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chnnl\Documents\nBox\WORKING FOLDER\Mfsd7c-manuscript\Mfsd7c_MANUSCRIPT\Nature submission\R1\Mfsd7c-R1 files for resubmission\All Figures R1\Final files for resubmission_R1\"/>
    </mc:Choice>
  </mc:AlternateContent>
  <xr:revisionPtr revIDLastSave="0" documentId="13_ncr:1_{38F52FE2-44D4-4F02-8932-2CAD49EFAE41}" xr6:coauthVersionLast="47" xr6:coauthVersionMax="47" xr10:uidLastSave="{00000000-0000-0000-0000-000000000000}"/>
  <bookViews>
    <workbookView xWindow="-110" yWindow="-110" windowWidth="19420" windowHeight="10420" xr2:uid="{ADC1D96D-9F0C-4042-9679-AAED9A074A4A}"/>
  </bookViews>
  <sheets>
    <sheet name="Legend" sheetId="2" r:id="rId1"/>
    <sheet name="Embryos Liver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7" i="1" l="1"/>
  <c r="D187" i="1"/>
  <c r="E187" i="1"/>
  <c r="F187" i="1"/>
  <c r="G187" i="1"/>
  <c r="H187" i="1"/>
  <c r="I187" i="1"/>
  <c r="J187" i="1"/>
  <c r="K187" i="1"/>
  <c r="L187" i="1"/>
  <c r="M187" i="1"/>
  <c r="N187" i="1"/>
  <c r="O187" i="1"/>
  <c r="P187" i="1"/>
  <c r="B187" i="1"/>
  <c r="C88" i="1"/>
  <c r="D88" i="1"/>
  <c r="E88" i="1"/>
  <c r="F88" i="1"/>
  <c r="G88" i="1"/>
  <c r="H88" i="1"/>
  <c r="I88" i="1"/>
  <c r="J88" i="1"/>
  <c r="K88" i="1"/>
  <c r="L88" i="1"/>
  <c r="M88" i="1"/>
  <c r="N88" i="1"/>
  <c r="O88" i="1"/>
  <c r="B88" i="1"/>
  <c r="C25" i="1"/>
  <c r="D25" i="1"/>
  <c r="E25" i="1"/>
  <c r="F25" i="1"/>
  <c r="G25" i="1"/>
  <c r="I25" i="1"/>
  <c r="J25" i="1"/>
  <c r="K25" i="1"/>
  <c r="L25" i="1"/>
  <c r="M25" i="1"/>
  <c r="O25" i="1"/>
  <c r="B25" i="1"/>
  <c r="O186" i="1"/>
  <c r="N186" i="1"/>
  <c r="H186" i="1"/>
  <c r="G186" i="1"/>
  <c r="O185" i="1"/>
  <c r="N185" i="1"/>
  <c r="H185" i="1"/>
  <c r="G185" i="1"/>
  <c r="O184" i="1"/>
  <c r="N184" i="1"/>
  <c r="P184" i="1" s="1"/>
  <c r="H184" i="1"/>
  <c r="G184" i="1"/>
  <c r="O183" i="1"/>
  <c r="N183" i="1"/>
  <c r="H183" i="1"/>
  <c r="G183" i="1"/>
  <c r="O182" i="1"/>
  <c r="N182" i="1"/>
  <c r="H182" i="1"/>
  <c r="G182" i="1"/>
  <c r="O181" i="1"/>
  <c r="N181" i="1"/>
  <c r="H181" i="1"/>
  <c r="G181" i="1"/>
  <c r="O180" i="1"/>
  <c r="N180" i="1"/>
  <c r="H180" i="1"/>
  <c r="G180" i="1"/>
  <c r="O179" i="1"/>
  <c r="N179" i="1"/>
  <c r="H179" i="1"/>
  <c r="G179" i="1"/>
  <c r="O178" i="1"/>
  <c r="N178" i="1"/>
  <c r="H178" i="1"/>
  <c r="G178" i="1"/>
  <c r="O177" i="1"/>
  <c r="N177" i="1"/>
  <c r="H177" i="1"/>
  <c r="G177" i="1"/>
  <c r="O176" i="1"/>
  <c r="N176" i="1"/>
  <c r="H176" i="1"/>
  <c r="G176" i="1"/>
  <c r="O175" i="1"/>
  <c r="N175" i="1"/>
  <c r="H175" i="1"/>
  <c r="G175" i="1"/>
  <c r="O174" i="1"/>
  <c r="N174" i="1"/>
  <c r="H174" i="1"/>
  <c r="G174" i="1"/>
  <c r="O173" i="1"/>
  <c r="N173" i="1"/>
  <c r="H173" i="1"/>
  <c r="G173" i="1"/>
  <c r="O172" i="1"/>
  <c r="N172" i="1"/>
  <c r="H172" i="1"/>
  <c r="G172" i="1"/>
  <c r="O171" i="1"/>
  <c r="N171" i="1"/>
  <c r="H171" i="1"/>
  <c r="G171" i="1"/>
  <c r="O170" i="1"/>
  <c r="N170" i="1"/>
  <c r="H170" i="1"/>
  <c r="G170" i="1"/>
  <c r="O169" i="1"/>
  <c r="N169" i="1"/>
  <c r="H169" i="1"/>
  <c r="G169" i="1"/>
  <c r="O168" i="1"/>
  <c r="N168" i="1"/>
  <c r="H168" i="1"/>
  <c r="G168" i="1"/>
  <c r="O167" i="1"/>
  <c r="N167" i="1"/>
  <c r="H167" i="1"/>
  <c r="G167" i="1"/>
  <c r="O166" i="1"/>
  <c r="N166" i="1"/>
  <c r="H166" i="1"/>
  <c r="G166" i="1"/>
  <c r="O165" i="1"/>
  <c r="N165" i="1"/>
  <c r="H165" i="1"/>
  <c r="G165" i="1"/>
  <c r="O164" i="1"/>
  <c r="N164" i="1"/>
  <c r="H164" i="1"/>
  <c r="G164" i="1"/>
  <c r="O163" i="1"/>
  <c r="N163" i="1"/>
  <c r="H163" i="1"/>
  <c r="G163" i="1"/>
  <c r="O162" i="1"/>
  <c r="N162" i="1"/>
  <c r="H162" i="1"/>
  <c r="G162" i="1"/>
  <c r="O161" i="1"/>
  <c r="N161" i="1"/>
  <c r="H161" i="1"/>
  <c r="G161" i="1"/>
  <c r="O160" i="1"/>
  <c r="N160" i="1"/>
  <c r="H160" i="1"/>
  <c r="G160" i="1"/>
  <c r="O159" i="1"/>
  <c r="N159" i="1"/>
  <c r="H159" i="1"/>
  <c r="G159" i="1"/>
  <c r="O158" i="1"/>
  <c r="N158" i="1"/>
  <c r="H158" i="1"/>
  <c r="G158" i="1"/>
  <c r="O157" i="1"/>
  <c r="N157" i="1"/>
  <c r="H157" i="1"/>
  <c r="G157" i="1"/>
  <c r="O156" i="1"/>
  <c r="N156" i="1"/>
  <c r="H156" i="1"/>
  <c r="G156" i="1"/>
  <c r="O155" i="1"/>
  <c r="N155" i="1"/>
  <c r="H155" i="1"/>
  <c r="G155" i="1"/>
  <c r="O154" i="1"/>
  <c r="N154" i="1"/>
  <c r="H154" i="1"/>
  <c r="G154" i="1"/>
  <c r="O153" i="1"/>
  <c r="N153" i="1"/>
  <c r="H153" i="1"/>
  <c r="G153" i="1"/>
  <c r="O152" i="1"/>
  <c r="N152" i="1"/>
  <c r="H152" i="1"/>
  <c r="G152" i="1"/>
  <c r="O151" i="1"/>
  <c r="N151" i="1"/>
  <c r="H151" i="1"/>
  <c r="G151" i="1"/>
  <c r="O150" i="1"/>
  <c r="N150" i="1"/>
  <c r="H150" i="1"/>
  <c r="G150" i="1"/>
  <c r="O149" i="1"/>
  <c r="N149" i="1"/>
  <c r="H149" i="1"/>
  <c r="G149" i="1"/>
  <c r="O148" i="1"/>
  <c r="N148" i="1"/>
  <c r="H148" i="1"/>
  <c r="G148" i="1"/>
  <c r="O147" i="1"/>
  <c r="N147" i="1"/>
  <c r="H147" i="1"/>
  <c r="G147" i="1"/>
  <c r="O146" i="1"/>
  <c r="N146" i="1"/>
  <c r="H146" i="1"/>
  <c r="G146" i="1"/>
  <c r="O145" i="1"/>
  <c r="N145" i="1"/>
  <c r="H145" i="1"/>
  <c r="G145" i="1"/>
  <c r="O144" i="1"/>
  <c r="N144" i="1"/>
  <c r="H144" i="1"/>
  <c r="G144" i="1"/>
  <c r="O143" i="1"/>
  <c r="N143" i="1"/>
  <c r="H143" i="1"/>
  <c r="G143" i="1"/>
  <c r="O142" i="1"/>
  <c r="N142" i="1"/>
  <c r="H142" i="1"/>
  <c r="G142" i="1"/>
  <c r="O141" i="1"/>
  <c r="N141" i="1"/>
  <c r="H141" i="1"/>
  <c r="G141" i="1"/>
  <c r="O140" i="1"/>
  <c r="N140" i="1"/>
  <c r="H140" i="1"/>
  <c r="G140" i="1"/>
  <c r="O139" i="1"/>
  <c r="N139" i="1"/>
  <c r="H139" i="1"/>
  <c r="G139" i="1"/>
  <c r="O138" i="1"/>
  <c r="N138" i="1"/>
  <c r="H138" i="1"/>
  <c r="G138" i="1"/>
  <c r="O137" i="1"/>
  <c r="N137" i="1"/>
  <c r="H137" i="1"/>
  <c r="G137" i="1"/>
  <c r="O136" i="1"/>
  <c r="N136" i="1"/>
  <c r="H136" i="1"/>
  <c r="G136" i="1"/>
  <c r="O135" i="1"/>
  <c r="N135" i="1"/>
  <c r="H135" i="1"/>
  <c r="G135" i="1"/>
  <c r="O134" i="1"/>
  <c r="N134" i="1"/>
  <c r="H134" i="1"/>
  <c r="G134" i="1"/>
  <c r="O133" i="1"/>
  <c r="N133" i="1"/>
  <c r="H133" i="1"/>
  <c r="G133" i="1"/>
  <c r="O132" i="1"/>
  <c r="N132" i="1"/>
  <c r="H132" i="1"/>
  <c r="G132" i="1"/>
  <c r="O131" i="1"/>
  <c r="N131" i="1"/>
  <c r="H131" i="1"/>
  <c r="G131" i="1"/>
  <c r="O130" i="1"/>
  <c r="N130" i="1"/>
  <c r="H130" i="1"/>
  <c r="G130" i="1"/>
  <c r="O129" i="1"/>
  <c r="N129" i="1"/>
  <c r="H129" i="1"/>
  <c r="G129" i="1"/>
  <c r="O128" i="1"/>
  <c r="N128" i="1"/>
  <c r="H128" i="1"/>
  <c r="G128" i="1"/>
  <c r="O127" i="1"/>
  <c r="N127" i="1"/>
  <c r="H127" i="1"/>
  <c r="G127" i="1"/>
  <c r="O126" i="1"/>
  <c r="N126" i="1"/>
  <c r="H126" i="1"/>
  <c r="G126" i="1"/>
  <c r="O125" i="1"/>
  <c r="N125" i="1"/>
  <c r="H125" i="1"/>
  <c r="G125" i="1"/>
  <c r="O124" i="1"/>
  <c r="N124" i="1"/>
  <c r="H124" i="1"/>
  <c r="G124" i="1"/>
  <c r="O123" i="1"/>
  <c r="N123" i="1"/>
  <c r="H123" i="1"/>
  <c r="G123" i="1"/>
  <c r="O122" i="1"/>
  <c r="N122" i="1"/>
  <c r="H122" i="1"/>
  <c r="G122" i="1"/>
  <c r="O121" i="1"/>
  <c r="N121" i="1"/>
  <c r="H121" i="1"/>
  <c r="G121" i="1"/>
  <c r="O120" i="1"/>
  <c r="N120" i="1"/>
  <c r="H120" i="1"/>
  <c r="G120" i="1"/>
  <c r="O119" i="1"/>
  <c r="N119" i="1"/>
  <c r="H119" i="1"/>
  <c r="G119" i="1"/>
  <c r="O118" i="1"/>
  <c r="N118" i="1"/>
  <c r="H118" i="1"/>
  <c r="G118" i="1"/>
  <c r="O117" i="1"/>
  <c r="N117" i="1"/>
  <c r="H117" i="1"/>
  <c r="G117" i="1"/>
  <c r="O116" i="1"/>
  <c r="N116" i="1"/>
  <c r="H116" i="1"/>
  <c r="G116" i="1"/>
  <c r="O115" i="1"/>
  <c r="N115" i="1"/>
  <c r="H115" i="1"/>
  <c r="G115" i="1"/>
  <c r="O114" i="1"/>
  <c r="N114" i="1"/>
  <c r="H114" i="1"/>
  <c r="G114" i="1"/>
  <c r="O113" i="1"/>
  <c r="N113" i="1"/>
  <c r="H113" i="1"/>
  <c r="G113" i="1"/>
  <c r="O112" i="1"/>
  <c r="N112" i="1"/>
  <c r="H112" i="1"/>
  <c r="G112" i="1"/>
  <c r="O111" i="1"/>
  <c r="N111" i="1"/>
  <c r="H111" i="1"/>
  <c r="G111" i="1"/>
  <c r="O110" i="1"/>
  <c r="N110" i="1"/>
  <c r="H110" i="1"/>
  <c r="G110" i="1"/>
  <c r="O109" i="1"/>
  <c r="N109" i="1"/>
  <c r="H109" i="1"/>
  <c r="G109" i="1"/>
  <c r="O108" i="1"/>
  <c r="N108" i="1"/>
  <c r="H108" i="1"/>
  <c r="G108" i="1"/>
  <c r="O107" i="1"/>
  <c r="N107" i="1"/>
  <c r="H107" i="1"/>
  <c r="G107" i="1"/>
  <c r="O106" i="1"/>
  <c r="N106" i="1"/>
  <c r="H106" i="1"/>
  <c r="G106" i="1"/>
  <c r="O105" i="1"/>
  <c r="N105" i="1"/>
  <c r="H105" i="1"/>
  <c r="G105" i="1"/>
  <c r="O104" i="1"/>
  <c r="N104" i="1"/>
  <c r="H104" i="1"/>
  <c r="G104" i="1"/>
  <c r="O103" i="1"/>
  <c r="N103" i="1"/>
  <c r="H103" i="1"/>
  <c r="G103" i="1"/>
  <c r="O102" i="1"/>
  <c r="N102" i="1"/>
  <c r="H102" i="1"/>
  <c r="G102" i="1"/>
  <c r="O101" i="1"/>
  <c r="N101" i="1"/>
  <c r="H101" i="1"/>
  <c r="G101" i="1"/>
  <c r="O100" i="1"/>
  <c r="N100" i="1"/>
  <c r="H100" i="1"/>
  <c r="G100" i="1"/>
  <c r="O99" i="1"/>
  <c r="N99" i="1"/>
  <c r="H99" i="1"/>
  <c r="G99" i="1"/>
  <c r="O98" i="1"/>
  <c r="N98" i="1"/>
  <c r="H98" i="1"/>
  <c r="G98" i="1"/>
  <c r="O97" i="1"/>
  <c r="N97" i="1"/>
  <c r="H97" i="1"/>
  <c r="G97" i="1"/>
  <c r="O96" i="1"/>
  <c r="N96" i="1"/>
  <c r="H96" i="1"/>
  <c r="G96" i="1"/>
  <c r="O95" i="1"/>
  <c r="N95" i="1"/>
  <c r="H95" i="1"/>
  <c r="G95" i="1"/>
  <c r="O94" i="1"/>
  <c r="N94" i="1"/>
  <c r="H94" i="1"/>
  <c r="G94" i="1"/>
  <c r="O93" i="1"/>
  <c r="N93" i="1"/>
  <c r="H93" i="1"/>
  <c r="G93" i="1"/>
  <c r="O92" i="1"/>
  <c r="N92" i="1"/>
  <c r="H92" i="1"/>
  <c r="G92" i="1"/>
  <c r="O91" i="1"/>
  <c r="N91" i="1"/>
  <c r="H91" i="1"/>
  <c r="G91" i="1"/>
  <c r="O90" i="1"/>
  <c r="N90" i="1"/>
  <c r="H90" i="1"/>
  <c r="G90" i="1"/>
  <c r="O89" i="1"/>
  <c r="N89" i="1"/>
  <c r="H89" i="1"/>
  <c r="G89" i="1"/>
  <c r="O87" i="1"/>
  <c r="N87" i="1"/>
  <c r="H87" i="1"/>
  <c r="G87" i="1"/>
  <c r="O86" i="1"/>
  <c r="N86" i="1"/>
  <c r="H86" i="1"/>
  <c r="G86" i="1"/>
  <c r="O85" i="1"/>
  <c r="N85" i="1"/>
  <c r="H85" i="1"/>
  <c r="G85" i="1"/>
  <c r="O84" i="1"/>
  <c r="N84" i="1"/>
  <c r="H84" i="1"/>
  <c r="G84" i="1"/>
  <c r="O83" i="1"/>
  <c r="N83" i="1"/>
  <c r="H83" i="1"/>
  <c r="G83" i="1"/>
  <c r="O82" i="1"/>
  <c r="N82" i="1"/>
  <c r="H82" i="1"/>
  <c r="G82" i="1"/>
  <c r="O81" i="1"/>
  <c r="N81" i="1"/>
  <c r="H81" i="1"/>
  <c r="G81" i="1"/>
  <c r="O80" i="1"/>
  <c r="N80" i="1"/>
  <c r="H80" i="1"/>
  <c r="G80" i="1"/>
  <c r="O79" i="1"/>
  <c r="N79" i="1"/>
  <c r="H79" i="1"/>
  <c r="G79" i="1"/>
  <c r="O78" i="1"/>
  <c r="N78" i="1"/>
  <c r="H78" i="1"/>
  <c r="G78" i="1"/>
  <c r="O77" i="1"/>
  <c r="N77" i="1"/>
  <c r="H77" i="1"/>
  <c r="G77" i="1"/>
  <c r="O76" i="1"/>
  <c r="N76" i="1"/>
  <c r="H76" i="1"/>
  <c r="G76" i="1"/>
  <c r="O75" i="1"/>
  <c r="N75" i="1"/>
  <c r="H75" i="1"/>
  <c r="G75" i="1"/>
  <c r="O74" i="1"/>
  <c r="N74" i="1"/>
  <c r="H74" i="1"/>
  <c r="G74" i="1"/>
  <c r="O73" i="1"/>
  <c r="N73" i="1"/>
  <c r="H73" i="1"/>
  <c r="G73" i="1"/>
  <c r="O72" i="1"/>
  <c r="N72" i="1"/>
  <c r="H72" i="1"/>
  <c r="G72" i="1"/>
  <c r="O71" i="1"/>
  <c r="N71" i="1"/>
  <c r="H71" i="1"/>
  <c r="G71" i="1"/>
  <c r="O70" i="1"/>
  <c r="N70" i="1"/>
  <c r="H70" i="1"/>
  <c r="G70" i="1"/>
  <c r="O69" i="1"/>
  <c r="N69" i="1"/>
  <c r="H69" i="1"/>
  <c r="G69" i="1"/>
  <c r="O68" i="1"/>
  <c r="N68" i="1"/>
  <c r="H68" i="1"/>
  <c r="G68" i="1"/>
  <c r="O67" i="1"/>
  <c r="N67" i="1"/>
  <c r="H67" i="1"/>
  <c r="G67" i="1"/>
  <c r="O66" i="1"/>
  <c r="N66" i="1"/>
  <c r="H66" i="1"/>
  <c r="G66" i="1"/>
  <c r="O65" i="1"/>
  <c r="N65" i="1"/>
  <c r="H65" i="1"/>
  <c r="G65" i="1"/>
  <c r="O64" i="1"/>
  <c r="N64" i="1"/>
  <c r="H64" i="1"/>
  <c r="G64" i="1"/>
  <c r="O63" i="1"/>
  <c r="N63" i="1"/>
  <c r="H63" i="1"/>
  <c r="G63" i="1"/>
  <c r="O62" i="1"/>
  <c r="N62" i="1"/>
  <c r="H62" i="1"/>
  <c r="G62" i="1"/>
  <c r="O61" i="1"/>
  <c r="N61" i="1"/>
  <c r="H61" i="1"/>
  <c r="G61" i="1"/>
  <c r="O60" i="1"/>
  <c r="N60" i="1"/>
  <c r="H60" i="1"/>
  <c r="G60" i="1"/>
  <c r="O59" i="1"/>
  <c r="N59" i="1"/>
  <c r="H59" i="1"/>
  <c r="G59" i="1"/>
  <c r="O58" i="1"/>
  <c r="N58" i="1"/>
  <c r="H58" i="1"/>
  <c r="G58" i="1"/>
  <c r="O57" i="1"/>
  <c r="N57" i="1"/>
  <c r="H57" i="1"/>
  <c r="G57" i="1"/>
  <c r="O56" i="1"/>
  <c r="N56" i="1"/>
  <c r="H56" i="1"/>
  <c r="G56" i="1"/>
  <c r="O55" i="1"/>
  <c r="N55" i="1"/>
  <c r="H55" i="1"/>
  <c r="G55" i="1"/>
  <c r="O54" i="1"/>
  <c r="N54" i="1"/>
  <c r="H54" i="1"/>
  <c r="G54" i="1"/>
  <c r="O53" i="1"/>
  <c r="N53" i="1"/>
  <c r="H53" i="1"/>
  <c r="G53" i="1"/>
  <c r="O52" i="1"/>
  <c r="N52" i="1"/>
  <c r="H52" i="1"/>
  <c r="G52" i="1"/>
  <c r="O51" i="1"/>
  <c r="N51" i="1"/>
  <c r="H51" i="1"/>
  <c r="G51" i="1"/>
  <c r="O50" i="1"/>
  <c r="N50" i="1"/>
  <c r="H50" i="1"/>
  <c r="G50" i="1"/>
  <c r="O49" i="1"/>
  <c r="N49" i="1"/>
  <c r="H49" i="1"/>
  <c r="G49" i="1"/>
  <c r="O48" i="1"/>
  <c r="N48" i="1"/>
  <c r="H48" i="1"/>
  <c r="G48" i="1"/>
  <c r="O47" i="1"/>
  <c r="N47" i="1"/>
  <c r="H47" i="1"/>
  <c r="G47" i="1"/>
  <c r="O46" i="1"/>
  <c r="N46" i="1"/>
  <c r="H46" i="1"/>
  <c r="G46" i="1"/>
  <c r="O45" i="1"/>
  <c r="N45" i="1"/>
  <c r="H45" i="1"/>
  <c r="G45" i="1"/>
  <c r="O44" i="1"/>
  <c r="N44" i="1"/>
  <c r="H44" i="1"/>
  <c r="G44" i="1"/>
  <c r="O43" i="1"/>
  <c r="N43" i="1"/>
  <c r="H43" i="1"/>
  <c r="G43" i="1"/>
  <c r="O42" i="1"/>
  <c r="N42" i="1"/>
  <c r="H42" i="1"/>
  <c r="G42" i="1"/>
  <c r="O41" i="1"/>
  <c r="N41" i="1"/>
  <c r="H41" i="1"/>
  <c r="G41" i="1"/>
  <c r="O40" i="1"/>
  <c r="N40" i="1"/>
  <c r="H40" i="1"/>
  <c r="G40" i="1"/>
  <c r="O39" i="1"/>
  <c r="N39" i="1"/>
  <c r="H39" i="1"/>
  <c r="G39" i="1"/>
  <c r="O38" i="1"/>
  <c r="N38" i="1"/>
  <c r="H38" i="1"/>
  <c r="G38" i="1"/>
  <c r="O37" i="1"/>
  <c r="N37" i="1"/>
  <c r="H37" i="1"/>
  <c r="G37" i="1"/>
  <c r="O36" i="1"/>
  <c r="N36" i="1"/>
  <c r="H36" i="1"/>
  <c r="G36" i="1"/>
  <c r="O35" i="1"/>
  <c r="N35" i="1"/>
  <c r="H35" i="1"/>
  <c r="G35" i="1"/>
  <c r="O34" i="1"/>
  <c r="N34" i="1"/>
  <c r="H34" i="1"/>
  <c r="G34" i="1"/>
  <c r="O33" i="1"/>
  <c r="N33" i="1"/>
  <c r="H33" i="1"/>
  <c r="G33" i="1"/>
  <c r="O32" i="1"/>
  <c r="N32" i="1"/>
  <c r="H32" i="1"/>
  <c r="G32" i="1"/>
  <c r="O31" i="1"/>
  <c r="N31" i="1"/>
  <c r="H31" i="1"/>
  <c r="G31" i="1"/>
  <c r="O30" i="1"/>
  <c r="N30" i="1"/>
  <c r="H30" i="1"/>
  <c r="G30" i="1"/>
  <c r="O29" i="1"/>
  <c r="N29" i="1"/>
  <c r="H29" i="1"/>
  <c r="G29" i="1"/>
  <c r="O28" i="1"/>
  <c r="N28" i="1"/>
  <c r="H28" i="1"/>
  <c r="G28" i="1"/>
  <c r="O27" i="1"/>
  <c r="N27" i="1"/>
  <c r="H27" i="1"/>
  <c r="G27" i="1"/>
  <c r="O26" i="1"/>
  <c r="N26" i="1"/>
  <c r="H26" i="1"/>
  <c r="G26" i="1"/>
  <c r="O24" i="1"/>
  <c r="N24" i="1"/>
  <c r="H24" i="1"/>
  <c r="G24" i="1"/>
  <c r="O23" i="1"/>
  <c r="N23" i="1"/>
  <c r="H23" i="1"/>
  <c r="G23" i="1"/>
  <c r="O22" i="1"/>
  <c r="N22" i="1"/>
  <c r="H22" i="1"/>
  <c r="G22" i="1"/>
  <c r="O21" i="1"/>
  <c r="N21" i="1"/>
  <c r="P21" i="1" s="1"/>
  <c r="H21" i="1"/>
  <c r="G21" i="1"/>
  <c r="O20" i="1"/>
  <c r="N20" i="1"/>
  <c r="H20" i="1"/>
  <c r="G20" i="1"/>
  <c r="P20" i="1" s="1"/>
  <c r="O19" i="1"/>
  <c r="N19" i="1"/>
  <c r="H19" i="1"/>
  <c r="G19" i="1"/>
  <c r="O18" i="1"/>
  <c r="N18" i="1"/>
  <c r="H18" i="1"/>
  <c r="G18" i="1"/>
  <c r="O17" i="1"/>
  <c r="N17" i="1"/>
  <c r="H17" i="1"/>
  <c r="G17" i="1"/>
  <c r="O16" i="1"/>
  <c r="N16" i="1"/>
  <c r="H16" i="1"/>
  <c r="G16" i="1"/>
  <c r="P16" i="1" s="1"/>
  <c r="O15" i="1"/>
  <c r="N15" i="1"/>
  <c r="H15" i="1"/>
  <c r="G15" i="1"/>
  <c r="O14" i="1"/>
  <c r="N14" i="1"/>
  <c r="H14" i="1"/>
  <c r="G14" i="1"/>
  <c r="O13" i="1"/>
  <c r="N13" i="1"/>
  <c r="H13" i="1"/>
  <c r="G13" i="1"/>
  <c r="O12" i="1"/>
  <c r="N12" i="1"/>
  <c r="H12" i="1"/>
  <c r="G12" i="1"/>
  <c r="O11" i="1"/>
  <c r="N11" i="1"/>
  <c r="H11" i="1"/>
  <c r="G11" i="1"/>
  <c r="O10" i="1"/>
  <c r="N10" i="1"/>
  <c r="H10" i="1"/>
  <c r="G10" i="1"/>
  <c r="O9" i="1"/>
  <c r="N9" i="1"/>
  <c r="H9" i="1"/>
  <c r="G9" i="1"/>
  <c r="O8" i="1"/>
  <c r="N8" i="1"/>
  <c r="H8" i="1"/>
  <c r="G8" i="1"/>
  <c r="O7" i="1"/>
  <c r="N7" i="1"/>
  <c r="N25" i="1" s="1"/>
  <c r="H7" i="1"/>
  <c r="H25" i="1" s="1"/>
  <c r="G7" i="1"/>
  <c r="O6" i="1"/>
  <c r="N6" i="1"/>
  <c r="H6" i="1"/>
  <c r="G6" i="1"/>
  <c r="O5" i="1"/>
  <c r="N5" i="1"/>
  <c r="H5" i="1"/>
  <c r="G5" i="1"/>
  <c r="P95" i="1" l="1"/>
  <c r="P97" i="1"/>
  <c r="P99" i="1"/>
  <c r="P101" i="1"/>
  <c r="P103" i="1"/>
  <c r="P107" i="1"/>
  <c r="P109" i="1"/>
  <c r="P119" i="1"/>
  <c r="P123" i="1"/>
  <c r="P125" i="1"/>
  <c r="P127" i="1"/>
  <c r="P131" i="1"/>
  <c r="P143" i="1"/>
  <c r="P145" i="1"/>
  <c r="P24" i="1"/>
  <c r="P29" i="1"/>
  <c r="P33" i="1"/>
  <c r="P35" i="1"/>
  <c r="P41" i="1"/>
  <c r="P49" i="1"/>
  <c r="P61" i="1"/>
  <c r="P71" i="1"/>
  <c r="P73" i="1"/>
  <c r="P77" i="1"/>
  <c r="P81" i="1"/>
  <c r="P83" i="1"/>
  <c r="P85" i="1"/>
  <c r="P98" i="1"/>
  <c r="P110" i="1"/>
  <c r="P120" i="1"/>
  <c r="P122" i="1"/>
  <c r="P126" i="1"/>
  <c r="P130" i="1"/>
  <c r="P132" i="1"/>
  <c r="P134" i="1"/>
  <c r="P146" i="1"/>
  <c r="P150" i="1"/>
  <c r="P152" i="1"/>
  <c r="P154" i="1"/>
  <c r="P158" i="1"/>
  <c r="P168" i="1"/>
  <c r="P170" i="1"/>
  <c r="P174" i="1"/>
  <c r="P44" i="1"/>
  <c r="P182" i="1"/>
  <c r="P39" i="1"/>
  <c r="P37" i="1"/>
  <c r="P165" i="1"/>
  <c r="P6" i="1"/>
  <c r="P14" i="1"/>
  <c r="P176" i="1"/>
  <c r="P9" i="1"/>
  <c r="P13" i="1"/>
  <c r="P15" i="1"/>
  <c r="P17" i="1"/>
  <c r="P36" i="1"/>
  <c r="P87" i="1"/>
  <c r="P92" i="1"/>
  <c r="P50" i="1"/>
  <c r="P52" i="1"/>
  <c r="P54" i="1"/>
  <c r="P58" i="1"/>
  <c r="P70" i="1"/>
  <c r="P74" i="1"/>
  <c r="P76" i="1"/>
  <c r="P78" i="1"/>
  <c r="P82" i="1"/>
  <c r="P155" i="1"/>
  <c r="P112" i="1"/>
  <c r="P116" i="1"/>
  <c r="P27" i="1"/>
  <c r="P68" i="1"/>
  <c r="P136" i="1"/>
  <c r="P178" i="1"/>
  <c r="P53" i="1"/>
  <c r="P57" i="1"/>
  <c r="P93" i="1"/>
  <c r="P7" i="1"/>
  <c r="P43" i="1"/>
  <c r="P160" i="1"/>
  <c r="P117" i="1"/>
  <c r="P147" i="1"/>
  <c r="P149" i="1"/>
  <c r="P151" i="1"/>
  <c r="P12" i="1"/>
  <c r="P32" i="1"/>
  <c r="P34" i="1"/>
  <c r="P46" i="1"/>
  <c r="P48" i="1"/>
  <c r="P63" i="1"/>
  <c r="P67" i="1"/>
  <c r="P102" i="1"/>
  <c r="P106" i="1"/>
  <c r="P141" i="1"/>
  <c r="P167" i="1"/>
  <c r="P171" i="1"/>
  <c r="P173" i="1"/>
  <c r="P175" i="1"/>
  <c r="P179" i="1"/>
  <c r="P11" i="1"/>
  <c r="P18" i="1"/>
  <c r="P42" i="1"/>
  <c r="P51" i="1"/>
  <c r="P55" i="1"/>
  <c r="P65" i="1"/>
  <c r="P69" i="1"/>
  <c r="P80" i="1"/>
  <c r="P86" i="1"/>
  <c r="P89" i="1"/>
  <c r="P91" i="1"/>
  <c r="P100" i="1"/>
  <c r="P104" i="1"/>
  <c r="P114" i="1"/>
  <c r="P118" i="1"/>
  <c r="P129" i="1"/>
  <c r="P135" i="1"/>
  <c r="P137" i="1"/>
  <c r="P139" i="1"/>
  <c r="P148" i="1"/>
  <c r="P162" i="1"/>
  <c r="P164" i="1"/>
  <c r="P166" i="1"/>
  <c r="P177" i="1"/>
  <c r="P183" i="1"/>
  <c r="P185" i="1"/>
  <c r="P8" i="1"/>
  <c r="P23" i="1"/>
  <c r="P31" i="1"/>
  <c r="P60" i="1"/>
  <c r="P157" i="1"/>
  <c r="P180" i="1"/>
  <c r="P10" i="1"/>
  <c r="P19" i="1"/>
  <c r="P26" i="1"/>
  <c r="P28" i="1"/>
  <c r="P45" i="1"/>
  <c r="P56" i="1"/>
  <c r="P62" i="1"/>
  <c r="P64" i="1"/>
  <c r="P66" i="1"/>
  <c r="P75" i="1"/>
  <c r="P79" i="1"/>
  <c r="P90" i="1"/>
  <c r="P94" i="1"/>
  <c r="P105" i="1"/>
  <c r="P111" i="1"/>
  <c r="P113" i="1"/>
  <c r="P115" i="1"/>
  <c r="P124" i="1"/>
  <c r="P128" i="1"/>
  <c r="P138" i="1"/>
  <c r="P140" i="1"/>
  <c r="P142" i="1"/>
  <c r="P153" i="1"/>
  <c r="P159" i="1"/>
  <c r="P161" i="1"/>
  <c r="P163" i="1"/>
  <c r="P172" i="1"/>
  <c r="P186" i="1"/>
  <c r="P30" i="1"/>
  <c r="P47" i="1"/>
  <c r="P72" i="1"/>
  <c r="P96" i="1"/>
  <c r="P121" i="1"/>
  <c r="P144" i="1"/>
  <c r="P169" i="1"/>
  <c r="P5" i="1"/>
  <c r="P22" i="1"/>
  <c r="P38" i="1"/>
  <c r="P40" i="1"/>
  <c r="P59" i="1"/>
  <c r="P84" i="1"/>
  <c r="P108" i="1"/>
  <c r="P133" i="1"/>
  <c r="P156" i="1"/>
  <c r="P181" i="1"/>
</calcChain>
</file>

<file path=xl/sharedStrings.xml><?xml version="1.0" encoding="utf-8"?>
<sst xmlns="http://schemas.openxmlformats.org/spreadsheetml/2006/main" count="205" uniqueCount="197">
  <si>
    <t>Protein Pellet-ISTD Normalized Area (Isotope Corrected)</t>
  </si>
  <si>
    <t>Name</t>
  </si>
  <si>
    <t>Protein Weight - Pellet (ug)</t>
  </si>
  <si>
    <t>Genotype</t>
  </si>
  <si>
    <t>KO (-/-)</t>
  </si>
  <si>
    <t>Average (KO)</t>
  </si>
  <si>
    <t>SEM (KO)</t>
  </si>
  <si>
    <t>WT (+/+)</t>
  </si>
  <si>
    <t>Average (WT)</t>
  </si>
  <si>
    <t>SEM (WT)</t>
  </si>
  <si>
    <t>KO/WT</t>
  </si>
  <si>
    <t>AcylCarnitine 16:0</t>
  </si>
  <si>
    <t>AcylCarnitine 18:1</t>
  </si>
  <si>
    <t>LPC 16:1 -104</t>
  </si>
  <si>
    <t>LPC 16:0 -104</t>
  </si>
  <si>
    <t>LPC 18:2 -104</t>
  </si>
  <si>
    <t>LPC 18:1 -104</t>
  </si>
  <si>
    <t>LPC 18:0/PAF 16:0 -104</t>
  </si>
  <si>
    <t>LPC 20:4 -104</t>
  </si>
  <si>
    <t>LPC 20:3 -104</t>
  </si>
  <si>
    <t>LPC 16:1</t>
  </si>
  <si>
    <t>LPC 16:0</t>
  </si>
  <si>
    <t>LPC 18:2</t>
  </si>
  <si>
    <t>LPC 18:1</t>
  </si>
  <si>
    <t>LPC 18:0/PAF 16:0</t>
  </si>
  <si>
    <t>LPC 20:4</t>
  </si>
  <si>
    <t>LPC 20:3</t>
  </si>
  <si>
    <t>LPC 22:6</t>
  </si>
  <si>
    <t>LPC 22:5</t>
  </si>
  <si>
    <t>LPC 22:0</t>
  </si>
  <si>
    <t>LPC 24:0</t>
  </si>
  <si>
    <t>LPE 16:0</t>
  </si>
  <si>
    <t>LPE 18:2</t>
  </si>
  <si>
    <t>LPE 18:1</t>
  </si>
  <si>
    <t>LPE 18:0</t>
  </si>
  <si>
    <t>LPE 20:4</t>
  </si>
  <si>
    <t>LPE 22:6</t>
  </si>
  <si>
    <t>PC 29:1/PC O-30:1/PC P-30:0</t>
  </si>
  <si>
    <t>PC 29:0/PC O-30:0</t>
  </si>
  <si>
    <t>PC 30:2</t>
  </si>
  <si>
    <t>PC 30:1</t>
  </si>
  <si>
    <t>PC 30:0</t>
  </si>
  <si>
    <t>PC 31:2/PC O-32:2/PC P-32:1</t>
  </si>
  <si>
    <t>PC 31:1/PC O-32:1/PC P-32:0</t>
  </si>
  <si>
    <t>PC 31:0/PC O-32:0</t>
  </si>
  <si>
    <t>PC 32:3</t>
  </si>
  <si>
    <t>PC 32:2</t>
  </si>
  <si>
    <t>PC 32:1</t>
  </si>
  <si>
    <t>PC 32:0</t>
  </si>
  <si>
    <t>PC 33:4/PC O-34:4/PC P-34:3</t>
  </si>
  <si>
    <t>PC 33:3/PC O-34:3/PC P-34:2</t>
  </si>
  <si>
    <t>PC 33:2/PC O-34:2/PC P-34:1</t>
  </si>
  <si>
    <t>PC 33:1/PC O-34:1</t>
  </si>
  <si>
    <t>PC 33:0</t>
  </si>
  <si>
    <t>PC 34:4</t>
  </si>
  <si>
    <t>PC 34:3</t>
  </si>
  <si>
    <t>PC 34:2</t>
  </si>
  <si>
    <t>PC 34:1</t>
  </si>
  <si>
    <t>PC 34:0</t>
  </si>
  <si>
    <t>PC 35:5/PC O-36:5/PC P-36:4</t>
  </si>
  <si>
    <t>PC 35:4/PC O-36:4/PC P-36:3</t>
  </si>
  <si>
    <t>PC 35:3/PC O-36:3/PC P-36:2</t>
  </si>
  <si>
    <t>PC 35:2/PC O-36:2/PC P-36:1</t>
  </si>
  <si>
    <t>PC 35:1/PC O-36:1</t>
  </si>
  <si>
    <t>PC 36:6</t>
  </si>
  <si>
    <t>PC 36:5</t>
  </si>
  <si>
    <t>PC 36:4</t>
  </si>
  <si>
    <t>PC 36:3</t>
  </si>
  <si>
    <t>PC 36:2</t>
  </si>
  <si>
    <t>PC 36:1</t>
  </si>
  <si>
    <t>PC 36:0/PC 37:7/PC O-38:7/PC P-38:6</t>
  </si>
  <si>
    <t>PC 37:6/PC O-38:6/PC P-38:5</t>
  </si>
  <si>
    <t>PC 37:5/PC O-38:5/PC P-38:4</t>
  </si>
  <si>
    <t>PC 37:4/PC O-38:4/PC P-38:3</t>
  </si>
  <si>
    <t>PC 37:3/PC O-38:3/PC P-38:2</t>
  </si>
  <si>
    <t>PC 38:7/PC 37:0/PC O-38:0</t>
  </si>
  <si>
    <t>PC 38:6</t>
  </si>
  <si>
    <t>PC 38:5</t>
  </si>
  <si>
    <t>PC 38:4</t>
  </si>
  <si>
    <t>PC 38:3</t>
  </si>
  <si>
    <t>PC 38:2</t>
  </si>
  <si>
    <t>PC 38:1/PC 39:8/PC O-40:8/PC P-40:7</t>
  </si>
  <si>
    <t>PC 38:0/PC 39:7/PC O-40:7/PC P-40:6</t>
  </si>
  <si>
    <t>PC 39:6/PC O-40:6/PC P-40:5</t>
  </si>
  <si>
    <t>PC 39:5/PC O-40:5/PC P-40:4</t>
  </si>
  <si>
    <t>PC 40:8/PC 39:1/PC O-40:1/PC P-40:0</t>
  </si>
  <si>
    <t>PC 40:7</t>
  </si>
  <si>
    <t>PC 40:6</t>
  </si>
  <si>
    <t>PC 40:5</t>
  </si>
  <si>
    <t>PC 40:4</t>
  </si>
  <si>
    <t>PC 42:7</t>
  </si>
  <si>
    <t>PC 42:6</t>
  </si>
  <si>
    <t>PC 42:5</t>
  </si>
  <si>
    <t>PE 34:3</t>
  </si>
  <si>
    <t>PE 34:2</t>
  </si>
  <si>
    <t>PE 34:1</t>
  </si>
  <si>
    <t>PE 35:5/PE O-36:5/PE P-36:4</t>
  </si>
  <si>
    <t>PE 35:4/PE O-36:4/PE P-36:3</t>
  </si>
  <si>
    <t>PE 35:3/PE O-36:3/PE P-36:2</t>
  </si>
  <si>
    <t>PE 35:2/PE O-36:2/PE P-36:1</t>
  </si>
  <si>
    <t>PE 35:1/PE O-36:1/PE P-36:0</t>
  </si>
  <si>
    <t>PE 36:5</t>
  </si>
  <si>
    <t>PE 36:4</t>
  </si>
  <si>
    <t>PE 36:3</t>
  </si>
  <si>
    <t>PE 36:2</t>
  </si>
  <si>
    <t>PE 36:1</t>
  </si>
  <si>
    <t>PE 36:0/PE 37:7/PE O-38:7/PE P-38:6</t>
  </si>
  <si>
    <t>PE 37:6/PE O-38:6/PE P-38:5</t>
  </si>
  <si>
    <t>PE 37:5/PE O-38:5/PE P-38:4</t>
  </si>
  <si>
    <t>PE 37:4/PE O-38:4/PE P-38:3</t>
  </si>
  <si>
    <t>PE 37:3/PE O-38:3/PE P-38:2</t>
  </si>
  <si>
    <t>PE 37:2/PE O-38:2/PE P-38:1</t>
  </si>
  <si>
    <t>PE 38:6</t>
  </si>
  <si>
    <t>PE 38:5</t>
  </si>
  <si>
    <t>PE 38:4</t>
  </si>
  <si>
    <t>PE 38:3</t>
  </si>
  <si>
    <t>PE 38:2</t>
  </si>
  <si>
    <t>PE 38:1/PE 39:8/PE O-40:8/PE P-40:7</t>
  </si>
  <si>
    <t>PE 38:0/PE 39:7/PE O-40:7/PE P-40:6</t>
  </si>
  <si>
    <t>PE 39:6/PE O-40:6/PE P-40:5</t>
  </si>
  <si>
    <t>PE 39:5/PE O-40:5/PE P-40:4</t>
  </si>
  <si>
    <t>PE 39:4/PE O-40:4/PE P-40:3</t>
  </si>
  <si>
    <t>PE 40:7</t>
  </si>
  <si>
    <t>PE 40:6</t>
  </si>
  <si>
    <t>PE 40:5</t>
  </si>
  <si>
    <t>PE 40:4</t>
  </si>
  <si>
    <t>PE 40:0/PE 41:7/PE O-42:7/PE P-42:6</t>
  </si>
  <si>
    <t>PE-P 16:0/18:2</t>
  </si>
  <si>
    <t>PE-P 16:0/18:1</t>
  </si>
  <si>
    <t>PE-P 16:0/20:5</t>
  </si>
  <si>
    <t>PE-P 16:0/20:4</t>
  </si>
  <si>
    <t>PE-P 18:0/18:2</t>
  </si>
  <si>
    <t>PE-P 18:0/18:1</t>
  </si>
  <si>
    <t>PE-P 16:0/22:6</t>
  </si>
  <si>
    <t>PE-P 18:0/20:5</t>
  </si>
  <si>
    <t>PE-P 18:1/20:4</t>
  </si>
  <si>
    <t>PE-P 18:0/20:4</t>
  </si>
  <si>
    <t>PE-P 18:1/22:6</t>
  </si>
  <si>
    <t>PE-P 18:0/22:6</t>
  </si>
  <si>
    <t>PG 34:2</t>
  </si>
  <si>
    <t>PG 34:1</t>
  </si>
  <si>
    <t>PG 36:4</t>
  </si>
  <si>
    <t>PG 36:3</t>
  </si>
  <si>
    <t>PG 36:2</t>
  </si>
  <si>
    <t>PG 36:1</t>
  </si>
  <si>
    <t>PG 38:6</t>
  </si>
  <si>
    <t>PG 38:5</t>
  </si>
  <si>
    <t>PG 38:4</t>
  </si>
  <si>
    <t>PI 34:2</t>
  </si>
  <si>
    <t>PI 34:1</t>
  </si>
  <si>
    <t>PI 36:4</t>
  </si>
  <si>
    <t>PI 36:3</t>
  </si>
  <si>
    <t>PI 36:2</t>
  </si>
  <si>
    <t>PI 36:1</t>
  </si>
  <si>
    <t>PI 38:6</t>
  </si>
  <si>
    <t>PI 38:5</t>
  </si>
  <si>
    <t>PI 38:4</t>
  </si>
  <si>
    <t>PI 38:3</t>
  </si>
  <si>
    <t>PI 40:6</t>
  </si>
  <si>
    <t>PI 40:5</t>
  </si>
  <si>
    <t>PI 40:4</t>
  </si>
  <si>
    <t>PI 40:3</t>
  </si>
  <si>
    <t>PS 36:4</t>
  </si>
  <si>
    <t>PS 36:3</t>
  </si>
  <si>
    <t>PS 36:2</t>
  </si>
  <si>
    <t>PS 36:1</t>
  </si>
  <si>
    <t>PS 38:6</t>
  </si>
  <si>
    <t>PS 38:5</t>
  </si>
  <si>
    <t>PS 38:4</t>
  </si>
  <si>
    <t>PS 38:3</t>
  </si>
  <si>
    <t>PS 38:2</t>
  </si>
  <si>
    <t>PS 38:1</t>
  </si>
  <si>
    <t>PS 40:7</t>
  </si>
  <si>
    <t>PS 40:6</t>
  </si>
  <si>
    <t>PS 40:5</t>
  </si>
  <si>
    <t>PS 40:4</t>
  </si>
  <si>
    <t>PS 40:3</t>
  </si>
  <si>
    <t>SM 32:2</t>
  </si>
  <si>
    <t>SM 32:0</t>
  </si>
  <si>
    <t>SM 34:2</t>
  </si>
  <si>
    <t>SM 34:1</t>
  </si>
  <si>
    <t>SM 34:0</t>
  </si>
  <si>
    <t>SM 36:2</t>
  </si>
  <si>
    <t>SM 36:1</t>
  </si>
  <si>
    <t>SM 38:1</t>
  </si>
  <si>
    <t>SM 40:2</t>
  </si>
  <si>
    <t>SM 40:1</t>
  </si>
  <si>
    <t>SM 41:1</t>
  </si>
  <si>
    <t>SM 42:3</t>
  </si>
  <si>
    <t>SM 42:2</t>
  </si>
  <si>
    <t>SM 42:1</t>
  </si>
  <si>
    <t>Total LPC</t>
  </si>
  <si>
    <t>Total PC</t>
  </si>
  <si>
    <t>Total SM</t>
  </si>
  <si>
    <t>WT: controls</t>
  </si>
  <si>
    <t xml:space="preserve">KO: Global knockout of Mfsd7c </t>
  </si>
  <si>
    <t>Lipidomic analysis of endogenous lipids of fetal livers from E14.5 KO and control embryo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2" fontId="0" fillId="0" borderId="0" xfId="0" applyNumberFormat="1"/>
    <xf numFmtId="2" fontId="0" fillId="0" borderId="1" xfId="0" applyNumberFormat="1" applyBorder="1"/>
    <xf numFmtId="0" fontId="1" fillId="2" borderId="0" xfId="0" applyFont="1" applyFill="1"/>
    <xf numFmtId="164" fontId="1" fillId="2" borderId="0" xfId="0" applyNumberFormat="1" applyFont="1" applyFill="1"/>
    <xf numFmtId="0" fontId="1" fillId="0" borderId="0" xfId="0" applyFo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AE99A-54E1-4095-B0A5-C67A588CF464}">
  <dimension ref="A1:A3"/>
  <sheetViews>
    <sheetView tabSelected="1" workbookViewId="0"/>
  </sheetViews>
  <sheetFormatPr defaultRowHeight="14.5" x14ac:dyDescent="0.35"/>
  <sheetData>
    <row r="1" spans="1:1" x14ac:dyDescent="0.35">
      <c r="A1" t="s">
        <v>196</v>
      </c>
    </row>
    <row r="2" spans="1:1" x14ac:dyDescent="0.35">
      <c r="A2" t="s">
        <v>194</v>
      </c>
    </row>
    <row r="3" spans="1:1" x14ac:dyDescent="0.35">
      <c r="A3" t="s">
        <v>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1D725-B60A-459D-BFCC-9C0B7397283E}">
  <dimension ref="A1:P187"/>
  <sheetViews>
    <sheetView topLeftCell="A148" zoomScale="60" zoomScaleNormal="60" workbookViewId="0">
      <selection activeCell="D196" sqref="D196"/>
    </sheetView>
  </sheetViews>
  <sheetFormatPr defaultColWidth="8.90625" defaultRowHeight="14.5" x14ac:dyDescent="0.35"/>
  <cols>
    <col min="1" max="1" width="38.453125" bestFit="1" customWidth="1"/>
    <col min="2" max="6" width="14.453125" bestFit="1" customWidth="1"/>
    <col min="7" max="7" width="13.54296875" bestFit="1" customWidth="1"/>
    <col min="8" max="8" width="10" bestFit="1" customWidth="1"/>
    <col min="9" max="9" width="14.453125" style="1" bestFit="1" customWidth="1"/>
    <col min="10" max="13" width="14.453125" bestFit="1" customWidth="1"/>
    <col min="14" max="14" width="13.54296875" bestFit="1" customWidth="1"/>
    <col min="15" max="15" width="10" bestFit="1" customWidth="1"/>
    <col min="16" max="16" width="9.81640625" bestFit="1" customWidth="1"/>
  </cols>
  <sheetData>
    <row r="1" spans="1:16" x14ac:dyDescent="0.35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6" x14ac:dyDescent="0.35">
      <c r="A2" t="s">
        <v>1</v>
      </c>
      <c r="B2">
        <v>59</v>
      </c>
      <c r="C2">
        <v>60</v>
      </c>
      <c r="D2">
        <v>61</v>
      </c>
      <c r="E2">
        <v>62</v>
      </c>
      <c r="F2">
        <v>63</v>
      </c>
      <c r="I2" s="1">
        <v>64</v>
      </c>
      <c r="J2">
        <v>65</v>
      </c>
      <c r="K2">
        <v>66</v>
      </c>
      <c r="L2">
        <v>67</v>
      </c>
      <c r="M2">
        <v>68</v>
      </c>
    </row>
    <row r="3" spans="1:16" x14ac:dyDescent="0.35">
      <c r="A3" t="s">
        <v>2</v>
      </c>
      <c r="B3" s="2">
        <v>4.6151428571428559</v>
      </c>
      <c r="C3" s="2">
        <v>6.8094285714285716</v>
      </c>
      <c r="D3" s="2">
        <v>7.5602857142857136</v>
      </c>
      <c r="E3" s="2">
        <v>9.5419999999999998</v>
      </c>
      <c r="F3" s="2">
        <v>8.1611428571428579</v>
      </c>
      <c r="G3" s="2"/>
      <c r="H3" s="2"/>
      <c r="I3" s="3">
        <v>7.4989999999999997</v>
      </c>
      <c r="J3" s="2">
        <v>10.898857142857143</v>
      </c>
      <c r="K3" s="2">
        <v>5.3535714285714286</v>
      </c>
      <c r="L3" s="2">
        <v>8.1885714285714286</v>
      </c>
      <c r="M3" s="2">
        <v>8.3642857142857139</v>
      </c>
      <c r="N3" s="2"/>
      <c r="O3" s="2"/>
    </row>
    <row r="4" spans="1:16" x14ac:dyDescent="0.35">
      <c r="A4" t="s">
        <v>3</v>
      </c>
      <c r="B4" t="s">
        <v>4</v>
      </c>
      <c r="C4" t="s">
        <v>4</v>
      </c>
      <c r="D4" t="s">
        <v>4</v>
      </c>
      <c r="E4" t="s">
        <v>4</v>
      </c>
      <c r="F4" t="s">
        <v>4</v>
      </c>
      <c r="G4" s="4" t="s">
        <v>5</v>
      </c>
      <c r="H4" s="4" t="s">
        <v>6</v>
      </c>
      <c r="I4" s="1" t="s">
        <v>7</v>
      </c>
      <c r="J4" t="s">
        <v>7</v>
      </c>
      <c r="K4" t="s">
        <v>7</v>
      </c>
      <c r="L4" t="s">
        <v>7</v>
      </c>
      <c r="M4" t="s">
        <v>7</v>
      </c>
      <c r="N4" s="4" t="s">
        <v>8</v>
      </c>
      <c r="O4" s="4" t="s">
        <v>9</v>
      </c>
      <c r="P4" t="s">
        <v>10</v>
      </c>
    </row>
    <row r="5" spans="1:16" x14ac:dyDescent="0.35">
      <c r="A5" t="s">
        <v>11</v>
      </c>
      <c r="B5">
        <v>0.1165483790073156</v>
      </c>
      <c r="C5">
        <v>8.9637541503363283E-2</v>
      </c>
      <c r="D5">
        <v>8.0170323296366405E-2</v>
      </c>
      <c r="E5">
        <v>8.1808503075683756E-2</v>
      </c>
      <c r="F5">
        <v>0.11143013849815682</v>
      </c>
      <c r="G5" s="5">
        <f t="shared" ref="G5:G69" si="0">AVERAGE(B5:F5)</f>
        <v>9.5918977076177164E-2</v>
      </c>
      <c r="H5" s="5">
        <f t="shared" ref="H5:H69" si="1">(STDEV(B5:F5))/(SQRT(5))</f>
        <v>7.5919376905554496E-3</v>
      </c>
      <c r="I5" s="1">
        <v>9.1315413655767785E-2</v>
      </c>
      <c r="J5">
        <v>5.3773353424045031E-2</v>
      </c>
      <c r="K5">
        <v>0.11902358279584804</v>
      </c>
      <c r="L5">
        <v>0.12385340609552146</v>
      </c>
      <c r="M5">
        <v>0.14045154899971507</v>
      </c>
      <c r="N5" s="5">
        <f t="shared" ref="N5:N69" si="2">AVERAGE(I5:M5)</f>
        <v>0.1056834609941795</v>
      </c>
      <c r="O5" s="5">
        <f t="shared" ref="O5:O69" si="3">(STDEV(I5:M5))/(SQRT(5))</f>
        <v>1.5195436404545229E-2</v>
      </c>
      <c r="P5">
        <f>G5/N5</f>
        <v>0.90760631960624272</v>
      </c>
    </row>
    <row r="6" spans="1:16" x14ac:dyDescent="0.35">
      <c r="A6" t="s">
        <v>12</v>
      </c>
      <c r="B6">
        <v>9.2685818171869258E-2</v>
      </c>
      <c r="C6">
        <v>5.7716343573069463E-2</v>
      </c>
      <c r="D6">
        <v>4.3085565229252776E-2</v>
      </c>
      <c r="E6">
        <v>5.3889905707595671E-2</v>
      </c>
      <c r="F6">
        <v>3.0721479041937987E-2</v>
      </c>
      <c r="G6" s="5">
        <f t="shared" si="0"/>
        <v>5.561982234474503E-2</v>
      </c>
      <c r="H6" s="5">
        <f t="shared" si="1"/>
        <v>1.0388241333715721E-2</v>
      </c>
      <c r="I6" s="1">
        <v>7.4763841579716661E-2</v>
      </c>
      <c r="J6">
        <v>5.0660981040992384E-2</v>
      </c>
      <c r="K6">
        <v>6.9794839290473393E-2</v>
      </c>
      <c r="L6">
        <v>7.8900423470933317E-2</v>
      </c>
      <c r="M6">
        <v>8.459872134466527E-2</v>
      </c>
      <c r="N6" s="5">
        <f t="shared" si="2"/>
        <v>7.1743761345356205E-2</v>
      </c>
      <c r="O6" s="5">
        <f t="shared" si="3"/>
        <v>5.8046128920176826E-3</v>
      </c>
      <c r="P6">
        <f t="shared" ref="P6:P70" si="4">G6/N6</f>
        <v>0.77525657007311566</v>
      </c>
    </row>
    <row r="7" spans="1:16" x14ac:dyDescent="0.35">
      <c r="A7" t="s">
        <v>13</v>
      </c>
      <c r="B7">
        <v>9.2235619912917413E-3</v>
      </c>
      <c r="C7">
        <v>6.6444016042258624E-3</v>
      </c>
      <c r="D7">
        <v>5.7900558897970014E-3</v>
      </c>
      <c r="E7">
        <v>7.2423898608134571E-3</v>
      </c>
      <c r="F7">
        <v>3.6518944065545901E-3</v>
      </c>
      <c r="G7" s="5">
        <f t="shared" si="0"/>
        <v>6.5104607505365297E-3</v>
      </c>
      <c r="H7" s="5">
        <f t="shared" si="1"/>
        <v>9.1117954936633327E-4</v>
      </c>
      <c r="I7" s="1">
        <v>6.7182299973773856E-3</v>
      </c>
      <c r="J7">
        <v>3.72051352004656E-3</v>
      </c>
      <c r="K7">
        <v>5.6551147429304092E-3</v>
      </c>
      <c r="L7">
        <v>4.1638832641173905E-3</v>
      </c>
      <c r="M7">
        <v>5.0744267470848384E-3</v>
      </c>
      <c r="N7" s="5">
        <f t="shared" si="2"/>
        <v>5.0664336543113173E-3</v>
      </c>
      <c r="O7" s="5">
        <f t="shared" si="3"/>
        <v>5.3390723385503746E-4</v>
      </c>
      <c r="P7">
        <f t="shared" si="4"/>
        <v>1.2850184557329409</v>
      </c>
    </row>
    <row r="8" spans="1:16" x14ac:dyDescent="0.35">
      <c r="A8" t="s">
        <v>14</v>
      </c>
      <c r="B8">
        <v>0.32251110794523363</v>
      </c>
      <c r="C8">
        <v>0.12275006014147578</v>
      </c>
      <c r="D8">
        <v>0.18833451889061134</v>
      </c>
      <c r="E8">
        <v>0.27788804845505027</v>
      </c>
      <c r="F8">
        <v>0.17562491968493676</v>
      </c>
      <c r="G8" s="5">
        <f t="shared" si="0"/>
        <v>0.21742173102346155</v>
      </c>
      <c r="H8" s="5">
        <f t="shared" si="1"/>
        <v>3.6232386963089155E-2</v>
      </c>
      <c r="I8" s="1">
        <v>0.23365265833718588</v>
      </c>
      <c r="J8">
        <v>0.12576755489829122</v>
      </c>
      <c r="K8">
        <v>0.23634940691558906</v>
      </c>
      <c r="L8">
        <v>0.21046748836266035</v>
      </c>
      <c r="M8">
        <v>0.21182087192230908</v>
      </c>
      <c r="N8" s="5">
        <f t="shared" si="2"/>
        <v>0.20361159608720714</v>
      </c>
      <c r="O8" s="5">
        <f t="shared" si="3"/>
        <v>2.0184548417283236E-2</v>
      </c>
      <c r="P8">
        <f t="shared" si="4"/>
        <v>1.0678258763333868</v>
      </c>
    </row>
    <row r="9" spans="1:16" x14ac:dyDescent="0.35">
      <c r="A9" t="s">
        <v>15</v>
      </c>
      <c r="B9">
        <v>7.0998076798100464E-3</v>
      </c>
      <c r="C9">
        <v>5.5950222515133412E-3</v>
      </c>
      <c r="D9">
        <v>4.2560546644983144E-3</v>
      </c>
      <c r="E9">
        <v>5.923429831226951E-3</v>
      </c>
      <c r="F9">
        <v>3.1540123740094817E-3</v>
      </c>
      <c r="G9" s="5">
        <f t="shared" si="0"/>
        <v>5.205665360211627E-3</v>
      </c>
      <c r="H9" s="5">
        <f t="shared" si="1"/>
        <v>6.8430987866444776E-4</v>
      </c>
      <c r="I9" s="1">
        <v>5.7038367858242428E-3</v>
      </c>
      <c r="J9">
        <v>3.4018988791054451E-3</v>
      </c>
      <c r="K9">
        <v>7.4388302691431414E-3</v>
      </c>
      <c r="L9">
        <v>5.7174902335338403E-3</v>
      </c>
      <c r="M9">
        <v>4.9271275027507238E-3</v>
      </c>
      <c r="N9" s="5">
        <f t="shared" si="2"/>
        <v>5.4378367340714787E-3</v>
      </c>
      <c r="O9" s="5">
        <f t="shared" si="3"/>
        <v>6.5417138820543584E-4</v>
      </c>
      <c r="P9">
        <f t="shared" si="4"/>
        <v>0.95730446035550287</v>
      </c>
    </row>
    <row r="10" spans="1:16" x14ac:dyDescent="0.35">
      <c r="A10" t="s">
        <v>16</v>
      </c>
      <c r="B10">
        <v>4.3207603742628893E-2</v>
      </c>
      <c r="C10">
        <v>2.5429441149309583E-2</v>
      </c>
      <c r="D10">
        <v>2.2212411680602222E-2</v>
      </c>
      <c r="E10">
        <v>3.6984155466755916E-2</v>
      </c>
      <c r="F10">
        <v>2.0487663922811962E-2</v>
      </c>
      <c r="G10" s="5">
        <f t="shared" si="0"/>
        <v>2.9664255192421711E-2</v>
      </c>
      <c r="H10" s="5">
        <f t="shared" si="1"/>
        <v>4.4422780136573045E-3</v>
      </c>
      <c r="I10" s="1">
        <v>3.4557752070665658E-2</v>
      </c>
      <c r="J10">
        <v>1.8191166300894918E-2</v>
      </c>
      <c r="K10">
        <v>3.3587263796826465E-2</v>
      </c>
      <c r="L10">
        <v>3.1639193265945179E-2</v>
      </c>
      <c r="M10">
        <v>3.2295361558065436E-2</v>
      </c>
      <c r="N10" s="5">
        <f t="shared" si="2"/>
        <v>3.005414739847953E-2</v>
      </c>
      <c r="O10" s="5">
        <f t="shared" si="3"/>
        <v>3.0085802163175965E-3</v>
      </c>
      <c r="P10">
        <f t="shared" si="4"/>
        <v>0.98702700825651957</v>
      </c>
    </row>
    <row r="11" spans="1:16" x14ac:dyDescent="0.35">
      <c r="A11" t="s">
        <v>17</v>
      </c>
      <c r="B11">
        <v>0.14282233220961751</v>
      </c>
      <c r="C11">
        <v>0.11083381171289207</v>
      </c>
      <c r="D11">
        <v>9.6307859475985552E-2</v>
      </c>
      <c r="E11">
        <v>0.15093721128288995</v>
      </c>
      <c r="F11">
        <v>0.11201474604477467</v>
      </c>
      <c r="G11" s="5">
        <f t="shared" si="0"/>
        <v>0.12258319214523195</v>
      </c>
      <c r="H11" s="5">
        <f t="shared" si="1"/>
        <v>1.0377153492664052E-2</v>
      </c>
      <c r="I11" s="1">
        <v>0.10955012678699626</v>
      </c>
      <c r="J11">
        <v>6.2573751050938028E-2</v>
      </c>
      <c r="K11">
        <v>0.12151685517104967</v>
      </c>
      <c r="L11">
        <v>0.10263695215904287</v>
      </c>
      <c r="M11">
        <v>0.10823611935338688</v>
      </c>
      <c r="N11" s="5">
        <f t="shared" si="2"/>
        <v>0.10090276090428274</v>
      </c>
      <c r="O11" s="5">
        <f t="shared" si="3"/>
        <v>1.0063837192983585E-2</v>
      </c>
      <c r="P11">
        <f t="shared" si="4"/>
        <v>1.214864598814253</v>
      </c>
    </row>
    <row r="12" spans="1:16" x14ac:dyDescent="0.35">
      <c r="A12" t="s">
        <v>18</v>
      </c>
      <c r="B12">
        <v>2.9688587749677189E-3</v>
      </c>
      <c r="C12">
        <v>2.0973148063426149E-3</v>
      </c>
      <c r="D12">
        <v>1.698208142824465E-3</v>
      </c>
      <c r="E12">
        <v>3.015027037150151E-3</v>
      </c>
      <c r="F12">
        <v>1.8244868333135128E-3</v>
      </c>
      <c r="G12" s="5">
        <f t="shared" si="0"/>
        <v>2.3207791189196925E-3</v>
      </c>
      <c r="H12" s="5">
        <f t="shared" si="1"/>
        <v>2.8158696388279136E-4</v>
      </c>
      <c r="I12" s="1">
        <v>2.5958291835538432E-3</v>
      </c>
      <c r="J12">
        <v>1.1656374177783392E-3</v>
      </c>
      <c r="K12">
        <v>2.9493866352096566E-3</v>
      </c>
      <c r="L12">
        <v>1.7689895405498563E-3</v>
      </c>
      <c r="M12">
        <v>2.1611334801075058E-3</v>
      </c>
      <c r="N12" s="5">
        <f t="shared" si="2"/>
        <v>2.1281952514398406E-3</v>
      </c>
      <c r="O12" s="5">
        <f t="shared" si="3"/>
        <v>3.1222332039976237E-4</v>
      </c>
      <c r="P12">
        <f t="shared" si="4"/>
        <v>1.0904916348016276</v>
      </c>
    </row>
    <row r="13" spans="1:16" x14ac:dyDescent="0.35">
      <c r="A13" t="s">
        <v>19</v>
      </c>
      <c r="B13">
        <v>5.6641817196875447E-3</v>
      </c>
      <c r="C13">
        <v>4.6935961700518523E-3</v>
      </c>
      <c r="D13">
        <v>4.1712988520755095E-3</v>
      </c>
      <c r="E13">
        <v>6.046533061196591E-3</v>
      </c>
      <c r="F13">
        <v>4.3810863023590043E-3</v>
      </c>
      <c r="G13" s="5">
        <f t="shared" si="0"/>
        <v>4.9913392210741009E-3</v>
      </c>
      <c r="H13" s="5">
        <f t="shared" si="1"/>
        <v>3.674014714309475E-4</v>
      </c>
      <c r="I13" s="1">
        <v>4.6740520013035594E-3</v>
      </c>
      <c r="J13">
        <v>2.9025106719711012E-3</v>
      </c>
      <c r="K13">
        <v>3.849852702056436E-3</v>
      </c>
      <c r="L13">
        <v>3.0663311028489332E-3</v>
      </c>
      <c r="M13">
        <v>4.0363442303663006E-3</v>
      </c>
      <c r="N13" s="5">
        <f t="shared" si="2"/>
        <v>3.7058181417092663E-3</v>
      </c>
      <c r="O13" s="5">
        <f t="shared" si="3"/>
        <v>3.2570821455174195E-4</v>
      </c>
      <c r="P13">
        <f t="shared" si="4"/>
        <v>1.346892651017112</v>
      </c>
    </row>
    <row r="14" spans="1:16" x14ac:dyDescent="0.35">
      <c r="A14" t="s">
        <v>20</v>
      </c>
      <c r="B14">
        <v>1.0791795490609659E-2</v>
      </c>
      <c r="C14">
        <v>7.994873263046683E-3</v>
      </c>
      <c r="D14">
        <v>1.0190591312088979E-2</v>
      </c>
      <c r="E14">
        <v>9.3160637998479616E-3</v>
      </c>
      <c r="F14">
        <v>4.5698794371851828E-3</v>
      </c>
      <c r="G14" s="5">
        <f t="shared" si="0"/>
        <v>8.5726406605556929E-3</v>
      </c>
      <c r="H14" s="5">
        <f t="shared" si="1"/>
        <v>1.1056898980167746E-3</v>
      </c>
      <c r="I14" s="1">
        <v>7.4262087870539274E-3</v>
      </c>
      <c r="J14">
        <v>3.8331705174098419E-3</v>
      </c>
      <c r="K14">
        <v>7.3580656387379501E-3</v>
      </c>
      <c r="L14">
        <v>5.5443799099153578E-3</v>
      </c>
      <c r="M14">
        <v>1.0000974346853235E-2</v>
      </c>
      <c r="N14" s="5">
        <f t="shared" si="2"/>
        <v>6.8325598399940624E-3</v>
      </c>
      <c r="O14" s="5">
        <f t="shared" si="3"/>
        <v>1.0325495083729444E-3</v>
      </c>
      <c r="P14">
        <f t="shared" si="4"/>
        <v>1.2546748014376912</v>
      </c>
    </row>
    <row r="15" spans="1:16" x14ac:dyDescent="0.35">
      <c r="A15" t="s">
        <v>21</v>
      </c>
      <c r="B15">
        <v>0.31179585674992105</v>
      </c>
      <c r="C15">
        <v>0.23825556693980482</v>
      </c>
      <c r="D15">
        <v>0.37513726692760752</v>
      </c>
      <c r="E15">
        <v>0.28501674745280331</v>
      </c>
      <c r="F15">
        <v>0.19606162412326045</v>
      </c>
      <c r="G15" s="5">
        <f t="shared" si="0"/>
        <v>0.28125341243867941</v>
      </c>
      <c r="H15" s="5">
        <f t="shared" si="1"/>
        <v>3.0714522007151933E-2</v>
      </c>
      <c r="I15" s="1">
        <v>0.22500360945348521</v>
      </c>
      <c r="J15">
        <v>0.12171879779487199</v>
      </c>
      <c r="K15">
        <v>0.21529928359909459</v>
      </c>
      <c r="L15">
        <v>0.20928469298616498</v>
      </c>
      <c r="M15">
        <v>0.32739598012917331</v>
      </c>
      <c r="N15" s="5">
        <f t="shared" si="2"/>
        <v>0.21974047279255798</v>
      </c>
      <c r="O15" s="5">
        <f t="shared" si="3"/>
        <v>3.2676218515596038E-2</v>
      </c>
      <c r="P15">
        <f t="shared" si="4"/>
        <v>1.2799345012067558</v>
      </c>
    </row>
    <row r="16" spans="1:16" x14ac:dyDescent="0.35">
      <c r="A16" t="s">
        <v>22</v>
      </c>
      <c r="B16">
        <v>1.5054442823688672E-2</v>
      </c>
      <c r="C16">
        <v>1.1289048104765484E-2</v>
      </c>
      <c r="D16">
        <v>1.4110317950803695E-2</v>
      </c>
      <c r="E16">
        <v>1.3576645382458633E-2</v>
      </c>
      <c r="F16">
        <v>7.7021626931371295E-3</v>
      </c>
      <c r="G16" s="5">
        <f t="shared" si="0"/>
        <v>1.2346523390970723E-2</v>
      </c>
      <c r="H16" s="5">
        <f t="shared" si="1"/>
        <v>1.3161561322625494E-3</v>
      </c>
      <c r="I16" s="1">
        <v>1.3573347836136833E-2</v>
      </c>
      <c r="J16">
        <v>6.6270960719097619E-3</v>
      </c>
      <c r="K16">
        <v>1.2395384308657904E-2</v>
      </c>
      <c r="L16">
        <v>1.1584256188814628E-2</v>
      </c>
      <c r="M16">
        <v>1.4638848139327072E-2</v>
      </c>
      <c r="N16" s="5">
        <f t="shared" si="2"/>
        <v>1.176378650896924E-2</v>
      </c>
      <c r="O16" s="5">
        <f t="shared" si="3"/>
        <v>1.3848687146755291E-3</v>
      </c>
      <c r="P16">
        <f t="shared" si="4"/>
        <v>1.0495365060864694</v>
      </c>
    </row>
    <row r="17" spans="1:16" x14ac:dyDescent="0.35">
      <c r="A17" t="s">
        <v>23</v>
      </c>
      <c r="B17">
        <v>4.8247905291180115E-2</v>
      </c>
      <c r="C17">
        <v>3.8824144935043728E-2</v>
      </c>
      <c r="D17">
        <v>5.4255762484936867E-2</v>
      </c>
      <c r="E17">
        <v>4.4723999438215381E-2</v>
      </c>
      <c r="F17">
        <v>2.8669284421729682E-2</v>
      </c>
      <c r="G17" s="5">
        <f t="shared" si="0"/>
        <v>4.2944219314221155E-2</v>
      </c>
      <c r="H17" s="5">
        <f t="shared" si="1"/>
        <v>4.3588788134665234E-3</v>
      </c>
      <c r="I17" s="1">
        <v>3.6207423345703996E-2</v>
      </c>
      <c r="J17">
        <v>2.0761115177241583E-2</v>
      </c>
      <c r="K17">
        <v>4.6100175649016015E-2</v>
      </c>
      <c r="L17">
        <v>3.6471161470359073E-2</v>
      </c>
      <c r="M17">
        <v>5.4485751603013798E-2</v>
      </c>
      <c r="N17" s="5">
        <f t="shared" si="2"/>
        <v>3.8805125449066898E-2</v>
      </c>
      <c r="O17" s="5">
        <f t="shared" si="3"/>
        <v>5.643055664979209E-3</v>
      </c>
      <c r="P17">
        <f t="shared" si="4"/>
        <v>1.106663586762191</v>
      </c>
    </row>
    <row r="18" spans="1:16" x14ac:dyDescent="0.35">
      <c r="A18" t="s">
        <v>24</v>
      </c>
      <c r="B18">
        <v>0.12827205769927516</v>
      </c>
      <c r="C18">
        <v>9.6751777921751311E-2</v>
      </c>
      <c r="D18">
        <v>0.16378634060560598</v>
      </c>
      <c r="E18">
        <v>0.13684091152562461</v>
      </c>
      <c r="F18">
        <v>8.8560000979477818E-2</v>
      </c>
      <c r="G18" s="5">
        <f t="shared" si="0"/>
        <v>0.12284221774634699</v>
      </c>
      <c r="H18" s="5">
        <f t="shared" si="1"/>
        <v>1.3707387101205582E-2</v>
      </c>
      <c r="I18" s="1">
        <v>9.3526823332972797E-2</v>
      </c>
      <c r="J18">
        <v>5.3332291838090809E-2</v>
      </c>
      <c r="K18">
        <v>0.10445289078203933</v>
      </c>
      <c r="L18">
        <v>9.6648958814655239E-2</v>
      </c>
      <c r="M18">
        <v>0.15888000970757371</v>
      </c>
      <c r="N18" s="5">
        <f t="shared" si="2"/>
        <v>0.10136819489506639</v>
      </c>
      <c r="O18" s="5">
        <f t="shared" si="3"/>
        <v>1.6894274875530853E-2</v>
      </c>
      <c r="P18">
        <f t="shared" si="4"/>
        <v>1.2118418195520786</v>
      </c>
    </row>
    <row r="19" spans="1:16" x14ac:dyDescent="0.35">
      <c r="A19" t="s">
        <v>25</v>
      </c>
      <c r="B19">
        <v>5.6123175703189955E-3</v>
      </c>
      <c r="C19">
        <v>4.4692276882532739E-3</v>
      </c>
      <c r="D19">
        <v>6.0627902873672292E-3</v>
      </c>
      <c r="E19">
        <v>6.0883517244181848E-3</v>
      </c>
      <c r="F19">
        <v>2.6563864372258217E-3</v>
      </c>
      <c r="G19" s="5">
        <f t="shared" si="0"/>
        <v>4.977814741516701E-3</v>
      </c>
      <c r="H19" s="5">
        <f t="shared" si="1"/>
        <v>6.50413265853092E-4</v>
      </c>
      <c r="I19" s="1">
        <v>2.8100703763204575E-3</v>
      </c>
      <c r="J19">
        <v>2.0242944245280553E-3</v>
      </c>
      <c r="K19">
        <v>3.8181424996264761E-3</v>
      </c>
      <c r="L19">
        <v>3.7448865185449303E-3</v>
      </c>
      <c r="M19">
        <v>4.95456233203595E-3</v>
      </c>
      <c r="N19" s="5">
        <f t="shared" si="2"/>
        <v>3.4703912302111741E-3</v>
      </c>
      <c r="O19" s="5">
        <f t="shared" si="3"/>
        <v>4.9629940911102442E-4</v>
      </c>
      <c r="P19">
        <f t="shared" si="4"/>
        <v>1.4343670241507036</v>
      </c>
    </row>
    <row r="20" spans="1:16" x14ac:dyDescent="0.35">
      <c r="A20" t="s">
        <v>26</v>
      </c>
      <c r="B20">
        <v>1.3447910470254295E-3</v>
      </c>
      <c r="C20">
        <v>1.2029897375054751E-3</v>
      </c>
      <c r="D20">
        <v>2.0761771064618357E-3</v>
      </c>
      <c r="E20">
        <v>9.3896621957554E-4</v>
      </c>
      <c r="F20">
        <v>7.0065442981290379E-4</v>
      </c>
      <c r="G20" s="5">
        <f t="shared" si="0"/>
        <v>1.2527157080762369E-3</v>
      </c>
      <c r="H20" s="5">
        <f t="shared" si="1"/>
        <v>2.336931333303541E-4</v>
      </c>
      <c r="I20" s="1">
        <v>7.4173612357575467E-4</v>
      </c>
      <c r="J20">
        <v>6.9071718984526666E-4</v>
      </c>
      <c r="K20">
        <v>9.4013273125836668E-4</v>
      </c>
      <c r="L20">
        <v>9.9772435302263257E-4</v>
      </c>
      <c r="M20">
        <v>1.7518553034773733E-3</v>
      </c>
      <c r="N20" s="5">
        <f t="shared" si="2"/>
        <v>1.0244331402358788E-3</v>
      </c>
      <c r="O20" s="5">
        <f t="shared" si="3"/>
        <v>1.9082018507180491E-4</v>
      </c>
      <c r="P20">
        <f t="shared" si="4"/>
        <v>1.222837937269186</v>
      </c>
    </row>
    <row r="21" spans="1:16" x14ac:dyDescent="0.35">
      <c r="A21" t="s">
        <v>27</v>
      </c>
      <c r="B21">
        <v>3.2587113428871909E-3</v>
      </c>
      <c r="C21">
        <v>2.8311012829069751E-3</v>
      </c>
      <c r="D21">
        <v>2.356033055888379E-3</v>
      </c>
      <c r="E21">
        <v>3.655380167449423E-3</v>
      </c>
      <c r="F21">
        <v>1.48140768518285E-3</v>
      </c>
      <c r="G21" s="5">
        <f t="shared" si="0"/>
        <v>2.7165267068629639E-3</v>
      </c>
      <c r="H21" s="5">
        <f t="shared" si="1"/>
        <v>3.770949484931206E-4</v>
      </c>
      <c r="I21" s="1">
        <v>1.6341137038816691E-3</v>
      </c>
      <c r="J21">
        <v>1.1028521613025036E-3</v>
      </c>
      <c r="K21">
        <v>1.9366918068314432E-3</v>
      </c>
      <c r="L21">
        <v>1.8034994598546651E-3</v>
      </c>
      <c r="M21">
        <v>2.1593256997384535E-3</v>
      </c>
      <c r="N21" s="5">
        <f t="shared" si="2"/>
        <v>1.7272965663217468E-3</v>
      </c>
      <c r="O21" s="5">
        <f t="shared" si="3"/>
        <v>1.7817355031879122E-4</v>
      </c>
      <c r="P21">
        <f t="shared" si="4"/>
        <v>1.5727042824196475</v>
      </c>
    </row>
    <row r="22" spans="1:16" x14ac:dyDescent="0.35">
      <c r="A22" t="s">
        <v>28</v>
      </c>
      <c r="B22">
        <v>4.9266563294517282E-4</v>
      </c>
      <c r="C22">
        <v>3.3616795285894741E-4</v>
      </c>
      <c r="D22">
        <v>6.3276407487411089E-4</v>
      </c>
      <c r="E22">
        <v>6.0211849649677112E-4</v>
      </c>
      <c r="F22">
        <v>3.5236823732040593E-4</v>
      </c>
      <c r="G22" s="5">
        <f t="shared" si="0"/>
        <v>4.8321687889908168E-4</v>
      </c>
      <c r="H22" s="5">
        <f t="shared" si="1"/>
        <v>6.1374258079795191E-5</v>
      </c>
      <c r="I22" s="1">
        <v>2.0564812391834087E-4</v>
      </c>
      <c r="J22">
        <v>2.041750129580901E-4</v>
      </c>
      <c r="K22">
        <v>2.8416490122049835E-4</v>
      </c>
      <c r="L22">
        <v>3.6754279579715999E-4</v>
      </c>
      <c r="M22">
        <v>6.2222595564170012E-4</v>
      </c>
      <c r="N22" s="5">
        <f t="shared" si="2"/>
        <v>3.3675135790715789E-4</v>
      </c>
      <c r="O22" s="5">
        <f t="shared" si="3"/>
        <v>7.7451190832766148E-5</v>
      </c>
      <c r="P22">
        <f t="shared" si="4"/>
        <v>1.4349366900914005</v>
      </c>
    </row>
    <row r="23" spans="1:16" x14ac:dyDescent="0.35">
      <c r="A23" t="s">
        <v>29</v>
      </c>
      <c r="B23">
        <v>2.0451218158990769E-2</v>
      </c>
      <c r="C23">
        <v>1.5972697952820358E-2</v>
      </c>
      <c r="D23">
        <v>2.3552880951166977E-2</v>
      </c>
      <c r="E23">
        <v>2.4850137051150096E-2</v>
      </c>
      <c r="F23">
        <v>1.7869597434236668E-2</v>
      </c>
      <c r="G23" s="5">
        <f t="shared" si="0"/>
        <v>2.0539306309672972E-2</v>
      </c>
      <c r="H23" s="5">
        <f t="shared" si="1"/>
        <v>1.6681413412578388E-3</v>
      </c>
      <c r="I23" s="1">
        <v>2.1328828467451755E-2</v>
      </c>
      <c r="J23">
        <v>1.2190398889790687E-2</v>
      </c>
      <c r="K23">
        <v>2.0313040712739629E-2</v>
      </c>
      <c r="L23">
        <v>1.9345526574155999E-2</v>
      </c>
      <c r="M23">
        <v>3.3070203918423045E-2</v>
      </c>
      <c r="N23" s="5">
        <f t="shared" si="2"/>
        <v>2.1249599712512224E-2</v>
      </c>
      <c r="O23" s="5">
        <f t="shared" si="3"/>
        <v>3.3638127014674088E-3</v>
      </c>
      <c r="P23">
        <f t="shared" si="4"/>
        <v>0.96657379845037661</v>
      </c>
    </row>
    <row r="24" spans="1:16" x14ac:dyDescent="0.35">
      <c r="A24" t="s">
        <v>30</v>
      </c>
      <c r="B24">
        <v>1.5932872709510087E-2</v>
      </c>
      <c r="C24">
        <v>1.1574496348415992E-2</v>
      </c>
      <c r="D24">
        <v>1.8227933791982089E-2</v>
      </c>
      <c r="E24">
        <v>1.8643398949885495E-2</v>
      </c>
      <c r="F24">
        <v>1.2973032678643514E-2</v>
      </c>
      <c r="G24" s="5">
        <f t="shared" si="0"/>
        <v>1.5470346895687433E-2</v>
      </c>
      <c r="H24" s="5">
        <f t="shared" si="1"/>
        <v>1.4017971455072185E-3</v>
      </c>
      <c r="I24" s="1">
        <v>2.203460307444358E-2</v>
      </c>
      <c r="J24">
        <v>1.1296455835090572E-2</v>
      </c>
      <c r="K24">
        <v>1.8842030488029706E-2</v>
      </c>
      <c r="L24">
        <v>1.5682920633765175E-2</v>
      </c>
      <c r="M24">
        <v>2.7335608084546451E-2</v>
      </c>
      <c r="N24" s="5">
        <f t="shared" si="2"/>
        <v>1.9038323623175098E-2</v>
      </c>
      <c r="O24" s="5">
        <f t="shared" si="3"/>
        <v>2.7299853209077399E-3</v>
      </c>
      <c r="P24">
        <f t="shared" si="4"/>
        <v>0.81258976377812941</v>
      </c>
    </row>
    <row r="25" spans="1:16" s="6" customFormat="1" x14ac:dyDescent="0.35">
      <c r="A25" s="6" t="s">
        <v>191</v>
      </c>
      <c r="B25" s="6">
        <f>SUM(B7:B24)</f>
        <v>1.0947520885795894</v>
      </c>
      <c r="C25" s="6">
        <f t="shared" ref="C25:O25" si="5">SUM(C7:C24)</f>
        <v>0.7075457399629842</v>
      </c>
      <c r="D25" s="6">
        <f t="shared" si="5"/>
        <v>0.99315926614517791</v>
      </c>
      <c r="E25" s="6">
        <f t="shared" si="5"/>
        <v>1.0322895152030087</v>
      </c>
      <c r="F25" s="6">
        <f t="shared" si="5"/>
        <v>0.68273520812597233</v>
      </c>
      <c r="G25" s="6">
        <f t="shared" si="5"/>
        <v>0.90209636360334644</v>
      </c>
      <c r="H25" s="6">
        <f t="shared" si="5"/>
        <v>0.10889144437737983</v>
      </c>
      <c r="I25" s="6">
        <f t="shared" si="5"/>
        <v>0.82194489778785118</v>
      </c>
      <c r="J25" s="6">
        <f t="shared" si="5"/>
        <v>0.45150439765206485</v>
      </c>
      <c r="K25" s="6">
        <f t="shared" si="5"/>
        <v>0.84308671335005692</v>
      </c>
      <c r="L25" s="6">
        <f t="shared" si="5"/>
        <v>0.76093587763374826</v>
      </c>
      <c r="M25" s="6">
        <f t="shared" si="5"/>
        <v>1.0038467300138749</v>
      </c>
      <c r="N25" s="6">
        <f t="shared" si="5"/>
        <v>0.77626372328751925</v>
      </c>
      <c r="O25" s="6">
        <f t="shared" si="5"/>
        <v>9.9750485620460502E-2</v>
      </c>
    </row>
    <row r="26" spans="1:16" x14ac:dyDescent="0.35">
      <c r="A26" t="s">
        <v>31</v>
      </c>
      <c r="B26">
        <v>0.23430622017941305</v>
      </c>
      <c r="C26">
        <v>0.18626698030839334</v>
      </c>
      <c r="D26">
        <v>0.1928000386245155</v>
      </c>
      <c r="E26">
        <v>0.25165725680567064</v>
      </c>
      <c r="F26">
        <v>0.16246672772040971</v>
      </c>
      <c r="G26" s="5">
        <f t="shared" si="0"/>
        <v>0.20549944472768047</v>
      </c>
      <c r="H26" s="5">
        <f t="shared" si="1"/>
        <v>1.6345261184504897E-2</v>
      </c>
      <c r="I26" s="1">
        <v>0.21064093819489399</v>
      </c>
      <c r="J26">
        <v>0.13865677290540351</v>
      </c>
      <c r="K26">
        <v>0.21903262082953476</v>
      </c>
      <c r="L26">
        <v>0.19778470943767873</v>
      </c>
      <c r="M26">
        <v>0.23370613154305278</v>
      </c>
      <c r="N26" s="5">
        <f t="shared" si="2"/>
        <v>0.19996423458211277</v>
      </c>
      <c r="O26" s="5">
        <f t="shared" si="3"/>
        <v>1.6400405714089964E-2</v>
      </c>
      <c r="P26">
        <f t="shared" si="4"/>
        <v>1.0276810008406516</v>
      </c>
    </row>
    <row r="27" spans="1:16" x14ac:dyDescent="0.35">
      <c r="A27" t="s">
        <v>32</v>
      </c>
      <c r="B27">
        <v>1.5357112456435208E-2</v>
      </c>
      <c r="C27">
        <v>1.2177723855548273E-2</v>
      </c>
      <c r="D27">
        <v>9.4052196707432277E-3</v>
      </c>
      <c r="E27">
        <v>1.5482436747538323E-2</v>
      </c>
      <c r="F27">
        <v>8.3428610091296086E-3</v>
      </c>
      <c r="G27" s="5">
        <f t="shared" si="0"/>
        <v>1.2153070747878927E-2</v>
      </c>
      <c r="H27" s="5">
        <f t="shared" si="1"/>
        <v>1.4734237815535282E-3</v>
      </c>
      <c r="I27" s="1">
        <v>1.1584211075534694E-2</v>
      </c>
      <c r="J27">
        <v>9.8146620848240003E-3</v>
      </c>
      <c r="K27">
        <v>1.287182760539677E-2</v>
      </c>
      <c r="L27">
        <v>1.4626003888228519E-2</v>
      </c>
      <c r="M27">
        <v>1.5714998549576524E-2</v>
      </c>
      <c r="N27" s="5">
        <f t="shared" si="2"/>
        <v>1.2922340640712099E-2</v>
      </c>
      <c r="O27" s="5">
        <f t="shared" si="3"/>
        <v>1.0524308757240684E-3</v>
      </c>
      <c r="P27">
        <f t="shared" si="4"/>
        <v>0.9404697713656015</v>
      </c>
    </row>
    <row r="28" spans="1:16" x14ac:dyDescent="0.35">
      <c r="A28" t="s">
        <v>33</v>
      </c>
      <c r="B28">
        <v>8.7994675853670823E-2</v>
      </c>
      <c r="C28">
        <v>7.7594784170616049E-2</v>
      </c>
      <c r="D28">
        <v>6.5557617389479114E-2</v>
      </c>
      <c r="E28">
        <v>9.3402025976264555E-2</v>
      </c>
      <c r="F28">
        <v>5.9025268192794786E-2</v>
      </c>
      <c r="G28" s="5">
        <f t="shared" si="0"/>
        <v>7.6714874316565068E-2</v>
      </c>
      <c r="H28" s="5">
        <f t="shared" si="1"/>
        <v>6.4956744897381275E-3</v>
      </c>
      <c r="I28" s="1">
        <v>7.8229031742315602E-2</v>
      </c>
      <c r="J28">
        <v>5.8111292090669953E-2</v>
      </c>
      <c r="K28">
        <v>9.5184552179912438E-2</v>
      </c>
      <c r="L28">
        <v>8.5966193818015901E-2</v>
      </c>
      <c r="M28">
        <v>9.015050915285884E-2</v>
      </c>
      <c r="N28" s="5">
        <f t="shared" si="2"/>
        <v>8.1528315796754541E-2</v>
      </c>
      <c r="O28" s="5">
        <f t="shared" si="3"/>
        <v>6.4798612881663328E-3</v>
      </c>
      <c r="P28">
        <f t="shared" si="4"/>
        <v>0.9409598808322116</v>
      </c>
    </row>
    <row r="29" spans="1:16" x14ac:dyDescent="0.35">
      <c r="A29" t="s">
        <v>34</v>
      </c>
      <c r="B29">
        <v>0.19601326369511238</v>
      </c>
      <c r="C29">
        <v>0.1543658008444613</v>
      </c>
      <c r="D29">
        <v>0.1395789271214401</v>
      </c>
      <c r="E29">
        <v>0.2217802276526252</v>
      </c>
      <c r="F29">
        <v>0.13951370246195588</v>
      </c>
      <c r="G29" s="5">
        <f t="shared" si="0"/>
        <v>0.17025038435511899</v>
      </c>
      <c r="H29" s="5">
        <f t="shared" si="1"/>
        <v>1.6517948719648203E-2</v>
      </c>
      <c r="I29" s="1">
        <v>0.1540350836271592</v>
      </c>
      <c r="J29">
        <v>0.13125147192772924</v>
      </c>
      <c r="K29">
        <v>0.17493899619477335</v>
      </c>
      <c r="L29">
        <v>0.17543627441547185</v>
      </c>
      <c r="M29">
        <v>0.20369842429089824</v>
      </c>
      <c r="N29" s="5">
        <f t="shared" si="2"/>
        <v>0.16787205009120637</v>
      </c>
      <c r="O29" s="5">
        <f t="shared" si="3"/>
        <v>1.2089699522960384E-2</v>
      </c>
      <c r="P29">
        <f t="shared" si="4"/>
        <v>1.0141675416641451</v>
      </c>
    </row>
    <row r="30" spans="1:16" x14ac:dyDescent="0.35">
      <c r="A30" t="s">
        <v>35</v>
      </c>
      <c r="B30">
        <v>7.9581338317361097E-2</v>
      </c>
      <c r="C30">
        <v>5.8637915766261553E-2</v>
      </c>
      <c r="D30">
        <v>5.0412452004456765E-2</v>
      </c>
      <c r="E30">
        <v>8.5924932375167601E-2</v>
      </c>
      <c r="F30">
        <v>4.6709214541098776E-2</v>
      </c>
      <c r="G30" s="5">
        <f t="shared" si="0"/>
        <v>6.4253170600869158E-2</v>
      </c>
      <c r="H30" s="5">
        <f t="shared" si="1"/>
        <v>7.8597231385611217E-3</v>
      </c>
      <c r="I30" s="1">
        <v>5.7415720951206901E-2</v>
      </c>
      <c r="J30">
        <v>5.0313221841261142E-2</v>
      </c>
      <c r="K30">
        <v>5.399847542876543E-2</v>
      </c>
      <c r="L30">
        <v>6.812972367497086E-2</v>
      </c>
      <c r="M30">
        <v>6.2604999416067439E-2</v>
      </c>
      <c r="N30" s="5">
        <f t="shared" si="2"/>
        <v>5.8492428262454356E-2</v>
      </c>
      <c r="O30" s="5">
        <f t="shared" si="3"/>
        <v>3.146784332836021E-3</v>
      </c>
      <c r="P30">
        <f t="shared" si="4"/>
        <v>1.0984869753152744</v>
      </c>
    </row>
    <row r="31" spans="1:16" x14ac:dyDescent="0.35">
      <c r="A31" t="s">
        <v>36</v>
      </c>
      <c r="B31">
        <v>3.4027756788118736E-2</v>
      </c>
      <c r="C31">
        <v>2.8543112139514829E-2</v>
      </c>
      <c r="D31">
        <v>2.1656596436319068E-2</v>
      </c>
      <c r="E31">
        <v>4.3195462546374623E-2</v>
      </c>
      <c r="F31">
        <v>2.1633184733350908E-2</v>
      </c>
      <c r="G31" s="5">
        <f t="shared" si="0"/>
        <v>2.981122252873563E-2</v>
      </c>
      <c r="H31" s="5">
        <f t="shared" si="1"/>
        <v>4.0737168216472362E-3</v>
      </c>
      <c r="I31" s="1">
        <v>2.454891335138773E-2</v>
      </c>
      <c r="J31">
        <v>2.8217997088596878E-2</v>
      </c>
      <c r="K31">
        <v>2.2092221538547327E-2</v>
      </c>
      <c r="L31">
        <v>3.1483065206678727E-2</v>
      </c>
      <c r="M31">
        <v>2.6970149997237548E-2</v>
      </c>
      <c r="N31" s="5">
        <f t="shared" si="2"/>
        <v>2.6662469436489637E-2</v>
      </c>
      <c r="O31" s="5">
        <f t="shared" si="3"/>
        <v>1.5985424979808132E-3</v>
      </c>
      <c r="P31">
        <f t="shared" si="4"/>
        <v>1.1180968289432591</v>
      </c>
    </row>
    <row r="32" spans="1:16" x14ac:dyDescent="0.35">
      <c r="A32" t="s">
        <v>37</v>
      </c>
      <c r="B32">
        <v>2.2210513506131587E-4</v>
      </c>
      <c r="C32">
        <v>1.1181643283190923E-4</v>
      </c>
      <c r="D32">
        <v>6.4839467866488167E-5</v>
      </c>
      <c r="E32">
        <v>1.0962081645143826E-4</v>
      </c>
      <c r="F32">
        <v>9.5357545696548877E-5</v>
      </c>
      <c r="G32" s="5">
        <f t="shared" si="0"/>
        <v>1.2074787958154009E-4</v>
      </c>
      <c r="H32" s="5">
        <f t="shared" si="1"/>
        <v>2.6690162109498683E-5</v>
      </c>
      <c r="I32" s="1">
        <v>1.5468509071794542E-4</v>
      </c>
      <c r="J32">
        <v>9.6973149386181276E-5</v>
      </c>
      <c r="K32">
        <v>1.2606634968782E-4</v>
      </c>
      <c r="L32">
        <v>1.1009525896986601E-4</v>
      </c>
      <c r="M32">
        <v>1.7751123558562736E-4</v>
      </c>
      <c r="N32" s="5">
        <f t="shared" si="2"/>
        <v>1.3306621686948801E-4</v>
      </c>
      <c r="O32" s="5">
        <f t="shared" si="3"/>
        <v>1.4700523737090499E-5</v>
      </c>
      <c r="P32">
        <f t="shared" si="4"/>
        <v>0.90742701207151766</v>
      </c>
    </row>
    <row r="33" spans="1:16" x14ac:dyDescent="0.35">
      <c r="A33" t="s">
        <v>38</v>
      </c>
      <c r="B33">
        <v>1.4074640196785405E-3</v>
      </c>
      <c r="C33">
        <v>9.5814137528599827E-4</v>
      </c>
      <c r="D33">
        <v>8.3747578780628577E-4</v>
      </c>
      <c r="E33">
        <v>1.3260241708760599E-3</v>
      </c>
      <c r="F33">
        <v>9.6571759530213153E-4</v>
      </c>
      <c r="G33" s="5">
        <f t="shared" si="0"/>
        <v>1.0989645897898034E-3</v>
      </c>
      <c r="H33" s="5">
        <f t="shared" si="1"/>
        <v>1.1240335503237874E-4</v>
      </c>
      <c r="I33" s="1">
        <v>1.0135931015800073E-3</v>
      </c>
      <c r="J33">
        <v>8.833188169645505E-4</v>
      </c>
      <c r="K33">
        <v>1.4922056593713821E-3</v>
      </c>
      <c r="L33">
        <v>1.1127413362295219E-3</v>
      </c>
      <c r="M33">
        <v>1.123410473462931E-3</v>
      </c>
      <c r="N33" s="5">
        <f t="shared" si="2"/>
        <v>1.1250538775216786E-3</v>
      </c>
      <c r="O33" s="5">
        <f t="shared" si="3"/>
        <v>1.0144310583806605E-4</v>
      </c>
      <c r="P33">
        <f t="shared" si="4"/>
        <v>0.97681063258112943</v>
      </c>
    </row>
    <row r="34" spans="1:16" x14ac:dyDescent="0.35">
      <c r="A34" t="s">
        <v>39</v>
      </c>
      <c r="B34">
        <v>2.2152540066177392E-4</v>
      </c>
      <c r="C34">
        <v>1.580322400480234E-4</v>
      </c>
      <c r="D34">
        <v>9.6066660699931815E-5</v>
      </c>
      <c r="E34">
        <v>1.934684077482965E-4</v>
      </c>
      <c r="F34">
        <v>1.4434159570764037E-4</v>
      </c>
      <c r="G34" s="5">
        <f t="shared" si="0"/>
        <v>1.6268686097313319E-4</v>
      </c>
      <c r="H34" s="5">
        <f t="shared" si="1"/>
        <v>2.1454536481386105E-5</v>
      </c>
      <c r="I34" s="1">
        <v>2.3041866535882533E-4</v>
      </c>
      <c r="J34">
        <v>1.5529100792281825E-4</v>
      </c>
      <c r="K34">
        <v>2.6134646519216807E-4</v>
      </c>
      <c r="L34">
        <v>2.3584020616251736E-4</v>
      </c>
      <c r="M34">
        <v>1.8311771379632378E-4</v>
      </c>
      <c r="N34" s="5">
        <f t="shared" si="2"/>
        <v>2.1320281168653055E-4</v>
      </c>
      <c r="O34" s="5">
        <f t="shared" si="3"/>
        <v>1.9216579754769363E-5</v>
      </c>
      <c r="P34">
        <f t="shared" si="4"/>
        <v>0.76306151727646854</v>
      </c>
    </row>
    <row r="35" spans="1:16" x14ac:dyDescent="0.35">
      <c r="A35" t="s">
        <v>40</v>
      </c>
      <c r="B35">
        <v>4.4988854144843108E-3</v>
      </c>
      <c r="C35">
        <v>2.8174454827056303E-3</v>
      </c>
      <c r="D35">
        <v>2.4791954748308339E-3</v>
      </c>
      <c r="E35">
        <v>3.7167310924244358E-3</v>
      </c>
      <c r="F35">
        <v>2.451629833036663E-3</v>
      </c>
      <c r="G35" s="5">
        <f t="shared" si="0"/>
        <v>3.1927774594963749E-3</v>
      </c>
      <c r="H35" s="5">
        <f t="shared" si="1"/>
        <v>3.9873666406470612E-4</v>
      </c>
      <c r="I35" s="1">
        <v>2.9057326279010825E-3</v>
      </c>
      <c r="J35">
        <v>3.1100390207081988E-3</v>
      </c>
      <c r="K35">
        <v>3.4400987636404152E-3</v>
      </c>
      <c r="L35">
        <v>3.2165803178056478E-3</v>
      </c>
      <c r="M35">
        <v>3.1088533568656112E-3</v>
      </c>
      <c r="N35" s="5">
        <f t="shared" si="2"/>
        <v>3.1562608173841913E-3</v>
      </c>
      <c r="O35" s="5">
        <f t="shared" si="3"/>
        <v>8.6991585050655065E-5</v>
      </c>
      <c r="P35">
        <f t="shared" si="4"/>
        <v>1.0115695895317192</v>
      </c>
    </row>
    <row r="36" spans="1:16" x14ac:dyDescent="0.35">
      <c r="A36" t="s">
        <v>41</v>
      </c>
      <c r="B36">
        <v>4.7644944545444441E-2</v>
      </c>
      <c r="C36">
        <v>2.6307464422943995E-2</v>
      </c>
      <c r="D36">
        <v>2.1558938876474802E-2</v>
      </c>
      <c r="E36">
        <v>3.3716073159917141E-2</v>
      </c>
      <c r="F36">
        <v>2.4753917467380763E-2</v>
      </c>
      <c r="G36" s="5">
        <f t="shared" si="0"/>
        <v>3.0796267694432229E-2</v>
      </c>
      <c r="H36" s="5">
        <f t="shared" si="1"/>
        <v>4.6604225685749224E-3</v>
      </c>
      <c r="I36" s="1">
        <v>2.8596395988147397E-2</v>
      </c>
      <c r="J36">
        <v>2.7895069906435945E-2</v>
      </c>
      <c r="K36">
        <v>3.5335590898493176E-2</v>
      </c>
      <c r="L36">
        <v>3.7642094940590044E-2</v>
      </c>
      <c r="M36">
        <v>3.0247529143211573E-2</v>
      </c>
      <c r="N36" s="5">
        <f t="shared" si="2"/>
        <v>3.1943336175375626E-2</v>
      </c>
      <c r="O36" s="5">
        <f t="shared" si="3"/>
        <v>1.9293713155076795E-3</v>
      </c>
      <c r="P36">
        <f t="shared" si="4"/>
        <v>0.96409052346174018</v>
      </c>
    </row>
    <row r="37" spans="1:16" x14ac:dyDescent="0.35">
      <c r="A37" t="s">
        <v>42</v>
      </c>
      <c r="B37">
        <v>1.7768111409558585E-4</v>
      </c>
      <c r="C37">
        <v>1.2180292187829504E-4</v>
      </c>
      <c r="D37">
        <v>1.0582985679128242E-4</v>
      </c>
      <c r="E37">
        <v>1.9255478277263081E-4</v>
      </c>
      <c r="F37">
        <v>1.1581216305776976E-4</v>
      </c>
      <c r="G37" s="5">
        <f t="shared" si="0"/>
        <v>1.4273616771911279E-4</v>
      </c>
      <c r="H37" s="5">
        <f t="shared" si="1"/>
        <v>1.7646844304071786E-5</v>
      </c>
      <c r="I37" s="1">
        <v>1.7966905301043697E-4</v>
      </c>
      <c r="J37">
        <v>1.6707035951149453E-4</v>
      </c>
      <c r="K37">
        <v>1.6504312949175209E-4</v>
      </c>
      <c r="L37">
        <v>2.1088982944775865E-4</v>
      </c>
      <c r="M37">
        <v>1.4081933138758895E-4</v>
      </c>
      <c r="N37" s="5">
        <f t="shared" si="2"/>
        <v>1.7269834056980624E-4</v>
      </c>
      <c r="O37" s="5">
        <f t="shared" si="3"/>
        <v>1.143181592864165E-5</v>
      </c>
      <c r="P37">
        <f t="shared" si="4"/>
        <v>0.82650572812781331</v>
      </c>
    </row>
    <row r="38" spans="1:16" x14ac:dyDescent="0.35">
      <c r="A38" t="s">
        <v>43</v>
      </c>
      <c r="B38">
        <v>4.2429854491101296E-3</v>
      </c>
      <c r="C38">
        <v>2.8301857412285757E-3</v>
      </c>
      <c r="D38">
        <v>2.4406885707990529E-3</v>
      </c>
      <c r="E38">
        <v>4.0738146629564426E-3</v>
      </c>
      <c r="F38">
        <v>2.9810996079547166E-3</v>
      </c>
      <c r="G38" s="5">
        <f t="shared" si="0"/>
        <v>3.3137548064097835E-3</v>
      </c>
      <c r="H38" s="5">
        <f t="shared" si="1"/>
        <v>3.5692462414982834E-4</v>
      </c>
      <c r="I38" s="1">
        <v>3.0518567156190952E-3</v>
      </c>
      <c r="J38">
        <v>3.6355643446324567E-3</v>
      </c>
      <c r="K38">
        <v>3.8594713013842315E-3</v>
      </c>
      <c r="L38">
        <v>3.14283959333954E-3</v>
      </c>
      <c r="M38">
        <v>3.5602700016406147E-3</v>
      </c>
      <c r="N38" s="5">
        <f t="shared" si="2"/>
        <v>3.4500003913231873E-3</v>
      </c>
      <c r="O38" s="5">
        <f t="shared" si="3"/>
        <v>1.5282767030787617E-4</v>
      </c>
      <c r="P38">
        <f t="shared" si="4"/>
        <v>0.96050853059145613</v>
      </c>
    </row>
    <row r="39" spans="1:16" x14ac:dyDescent="0.35">
      <c r="A39" t="s">
        <v>44</v>
      </c>
      <c r="B39">
        <v>1.3145189008626245E-2</v>
      </c>
      <c r="C39">
        <v>9.3612418873468533E-3</v>
      </c>
      <c r="D39">
        <v>7.9360054039793321E-3</v>
      </c>
      <c r="E39">
        <v>1.1440802194242686E-2</v>
      </c>
      <c r="F39">
        <v>9.5842913887418599E-3</v>
      </c>
      <c r="G39" s="5">
        <f t="shared" si="0"/>
        <v>1.0293505976587396E-2</v>
      </c>
      <c r="H39" s="5">
        <f t="shared" si="1"/>
        <v>9.049390957355136E-4</v>
      </c>
      <c r="I39" s="1">
        <v>1.0262425267942738E-2</v>
      </c>
      <c r="J39">
        <v>9.4907568909834532E-3</v>
      </c>
      <c r="K39">
        <v>1.0824878258879145E-2</v>
      </c>
      <c r="L39">
        <v>1.1903660373783022E-2</v>
      </c>
      <c r="M39">
        <v>1.2475105294618389E-2</v>
      </c>
      <c r="N39" s="5">
        <f t="shared" si="2"/>
        <v>1.0991365217241349E-2</v>
      </c>
      <c r="O39" s="5">
        <f t="shared" si="3"/>
        <v>5.4058596798691068E-4</v>
      </c>
      <c r="P39">
        <f t="shared" si="4"/>
        <v>0.93650841120634654</v>
      </c>
    </row>
    <row r="40" spans="1:16" x14ac:dyDescent="0.35">
      <c r="A40" t="s">
        <v>45</v>
      </c>
      <c r="B40">
        <v>7.4659101640360168E-4</v>
      </c>
      <c r="C40">
        <v>4.2053977013526962E-4</v>
      </c>
      <c r="D40">
        <v>3.0667635652197896E-4</v>
      </c>
      <c r="E40">
        <v>5.1719030485161048E-4</v>
      </c>
      <c r="F40">
        <v>4.1415718542867384E-4</v>
      </c>
      <c r="G40" s="5">
        <f t="shared" si="0"/>
        <v>4.8103092666822687E-4</v>
      </c>
      <c r="H40" s="5">
        <f t="shared" si="1"/>
        <v>7.4283394950628646E-5</v>
      </c>
      <c r="I40" s="1">
        <v>4.7456138281889044E-4</v>
      </c>
      <c r="J40">
        <v>5.1668054825345158E-4</v>
      </c>
      <c r="K40">
        <v>4.7866562538581158E-4</v>
      </c>
      <c r="L40">
        <v>5.817867621434673E-4</v>
      </c>
      <c r="M40">
        <v>4.6641477011587044E-4</v>
      </c>
      <c r="N40" s="5">
        <f t="shared" si="2"/>
        <v>5.0362181774349824E-4</v>
      </c>
      <c r="O40" s="5">
        <f t="shared" si="3"/>
        <v>2.1368170000900434E-5</v>
      </c>
      <c r="P40">
        <f t="shared" si="4"/>
        <v>0.95514314455936211</v>
      </c>
    </row>
    <row r="41" spans="1:16" x14ac:dyDescent="0.35">
      <c r="A41" t="s">
        <v>46</v>
      </c>
      <c r="B41">
        <v>1.079240200986774E-2</v>
      </c>
      <c r="C41">
        <v>6.1467464930445252E-3</v>
      </c>
      <c r="D41">
        <v>5.560294751684406E-3</v>
      </c>
      <c r="E41">
        <v>8.6054742369627638E-3</v>
      </c>
      <c r="F41">
        <v>5.2250242253823794E-3</v>
      </c>
      <c r="G41" s="5">
        <f t="shared" si="0"/>
        <v>7.265988343388363E-3</v>
      </c>
      <c r="H41" s="5">
        <f t="shared" si="1"/>
        <v>1.0620132599347882E-3</v>
      </c>
      <c r="I41" s="1">
        <v>6.7871696485534072E-3</v>
      </c>
      <c r="J41">
        <v>7.2865887733045125E-3</v>
      </c>
      <c r="K41">
        <v>8.2116776445034755E-3</v>
      </c>
      <c r="L41">
        <v>8.0994010087925145E-3</v>
      </c>
      <c r="M41">
        <v>6.7649060472678426E-3</v>
      </c>
      <c r="N41" s="5">
        <f t="shared" si="2"/>
        <v>7.4299486244843501E-3</v>
      </c>
      <c r="O41" s="5">
        <f t="shared" si="3"/>
        <v>3.1106793823342346E-4</v>
      </c>
      <c r="P41">
        <f t="shared" si="4"/>
        <v>0.97793251482847687</v>
      </c>
    </row>
    <row r="42" spans="1:16" x14ac:dyDescent="0.35">
      <c r="A42" t="s">
        <v>47</v>
      </c>
      <c r="B42">
        <v>0.15755767567934881</v>
      </c>
      <c r="C42">
        <v>0.1095410753197933</v>
      </c>
      <c r="D42">
        <v>8.8478597362658923E-2</v>
      </c>
      <c r="E42">
        <v>0.13587207010538127</v>
      </c>
      <c r="F42">
        <v>8.6081940476863392E-2</v>
      </c>
      <c r="G42" s="5">
        <f t="shared" si="0"/>
        <v>0.11550627178880912</v>
      </c>
      <c r="H42" s="5">
        <f t="shared" si="1"/>
        <v>1.3811148281717355E-2</v>
      </c>
      <c r="I42" s="1">
        <v>0.11034279298613373</v>
      </c>
      <c r="J42">
        <v>0.11356953121449133</v>
      </c>
      <c r="K42">
        <v>0.1224578535773984</v>
      </c>
      <c r="L42">
        <v>0.11797566844478455</v>
      </c>
      <c r="M42">
        <v>0.11127701149567783</v>
      </c>
      <c r="N42" s="5">
        <f t="shared" si="2"/>
        <v>0.11512457154369718</v>
      </c>
      <c r="O42" s="5">
        <f t="shared" si="3"/>
        <v>2.2582410616156551E-3</v>
      </c>
      <c r="P42">
        <f t="shared" si="4"/>
        <v>1.0033155410699364</v>
      </c>
    </row>
    <row r="43" spans="1:16" x14ac:dyDescent="0.35">
      <c r="A43" t="s">
        <v>48</v>
      </c>
      <c r="B43">
        <v>0.30613245945871376</v>
      </c>
      <c r="C43">
        <v>0.17473927565626446</v>
      </c>
      <c r="D43">
        <v>0.16236544112610907</v>
      </c>
      <c r="E43">
        <v>0.25327769848565151</v>
      </c>
      <c r="F43">
        <v>0.22381071051923015</v>
      </c>
      <c r="G43" s="5">
        <f t="shared" si="0"/>
        <v>0.2240651170491938</v>
      </c>
      <c r="H43" s="5">
        <f t="shared" si="1"/>
        <v>2.6294844518612002E-2</v>
      </c>
      <c r="I43" s="1">
        <v>0.2180556801987984</v>
      </c>
      <c r="J43">
        <v>0.20752450085914639</v>
      </c>
      <c r="K43">
        <v>0.25177292295642928</v>
      </c>
      <c r="L43">
        <v>0.2598873919655928</v>
      </c>
      <c r="M43">
        <v>0.24192954415374909</v>
      </c>
      <c r="N43" s="5">
        <f t="shared" si="2"/>
        <v>0.2358340080267432</v>
      </c>
      <c r="O43" s="5">
        <f t="shared" si="3"/>
        <v>9.9681166354311963E-3</v>
      </c>
      <c r="P43">
        <f t="shared" si="4"/>
        <v>0.95009671812805374</v>
      </c>
    </row>
    <row r="44" spans="1:16" x14ac:dyDescent="0.35">
      <c r="A44" t="s">
        <v>49</v>
      </c>
      <c r="B44">
        <v>2.1994084137825099E-4</v>
      </c>
      <c r="C44">
        <v>1.9507621625352762E-4</v>
      </c>
      <c r="D44">
        <v>1.2771879763726811E-4</v>
      </c>
      <c r="E44">
        <v>1.9689931576929694E-4</v>
      </c>
      <c r="F44">
        <v>1.8081805312045339E-4</v>
      </c>
      <c r="G44" s="5">
        <f t="shared" si="0"/>
        <v>1.8409064483175939E-4</v>
      </c>
      <c r="H44" s="5">
        <f t="shared" si="1"/>
        <v>1.5424779472814111E-5</v>
      </c>
      <c r="I44" s="1">
        <v>2.4118282933650019E-4</v>
      </c>
      <c r="J44">
        <v>1.8319055268290957E-4</v>
      </c>
      <c r="K44">
        <v>1.6742185415234294E-4</v>
      </c>
      <c r="L44">
        <v>2.8104031989758296E-4</v>
      </c>
      <c r="M44">
        <v>2.5896136854137308E-4</v>
      </c>
      <c r="N44" s="5">
        <f t="shared" si="2"/>
        <v>2.2635938492214175E-4</v>
      </c>
      <c r="O44" s="5">
        <f t="shared" si="3"/>
        <v>2.1920092495405426E-5</v>
      </c>
      <c r="P44">
        <f t="shared" si="4"/>
        <v>0.81326711898903137</v>
      </c>
    </row>
    <row r="45" spans="1:16" x14ac:dyDescent="0.35">
      <c r="A45" t="s">
        <v>50</v>
      </c>
      <c r="B45">
        <v>4.2451239934273644E-4</v>
      </c>
      <c r="C45">
        <v>2.753937286311028E-4</v>
      </c>
      <c r="D45">
        <v>2.7602029402269771E-4</v>
      </c>
      <c r="E45">
        <v>3.0651881686690049E-4</v>
      </c>
      <c r="F45">
        <v>3.2126207479413107E-4</v>
      </c>
      <c r="G45" s="5">
        <f t="shared" si="0"/>
        <v>3.2074146273151368E-4</v>
      </c>
      <c r="H45" s="5">
        <f t="shared" si="1"/>
        <v>2.7411094374545046E-5</v>
      </c>
      <c r="I45" s="1">
        <v>3.1974449473715441E-4</v>
      </c>
      <c r="J45">
        <v>3.2052696918887142E-4</v>
      </c>
      <c r="K45">
        <v>3.619199623711965E-4</v>
      </c>
      <c r="L45">
        <v>4.3979781288584671E-4</v>
      </c>
      <c r="M45">
        <v>3.5084763665215363E-4</v>
      </c>
      <c r="N45" s="5">
        <f t="shared" si="2"/>
        <v>3.5856737516704452E-4</v>
      </c>
      <c r="O45" s="5">
        <f t="shared" si="3"/>
        <v>2.1935709183367771E-5</v>
      </c>
      <c r="P45">
        <f t="shared" si="4"/>
        <v>0.89450821503794364</v>
      </c>
    </row>
    <row r="46" spans="1:16" x14ac:dyDescent="0.35">
      <c r="A46" t="s">
        <v>51</v>
      </c>
      <c r="B46">
        <v>5.9308678513279494E-3</v>
      </c>
      <c r="C46">
        <v>3.8000320453584172E-3</v>
      </c>
      <c r="D46">
        <v>3.5419246619159037E-3</v>
      </c>
      <c r="E46">
        <v>5.5205732437728092E-3</v>
      </c>
      <c r="F46">
        <v>4.5266068331065905E-3</v>
      </c>
      <c r="G46" s="5">
        <f t="shared" si="0"/>
        <v>4.6640009270963335E-3</v>
      </c>
      <c r="H46" s="5">
        <f t="shared" si="1"/>
        <v>4.6706757797799288E-4</v>
      </c>
      <c r="I46" s="1">
        <v>4.6154288669566518E-3</v>
      </c>
      <c r="J46">
        <v>5.2519447937462655E-3</v>
      </c>
      <c r="K46">
        <v>6.0303048331995729E-3</v>
      </c>
      <c r="L46">
        <v>5.8755633527628271E-3</v>
      </c>
      <c r="M46">
        <v>6.18754021181435E-3</v>
      </c>
      <c r="N46" s="5">
        <f t="shared" si="2"/>
        <v>5.5921564116959335E-3</v>
      </c>
      <c r="O46" s="5">
        <f t="shared" si="3"/>
        <v>2.9124869481208214E-4</v>
      </c>
      <c r="P46">
        <f t="shared" si="4"/>
        <v>0.83402547849728004</v>
      </c>
    </row>
    <row r="47" spans="1:16" x14ac:dyDescent="0.35">
      <c r="A47" t="s">
        <v>52</v>
      </c>
      <c r="B47">
        <v>2.4119115938864222E-2</v>
      </c>
      <c r="C47">
        <v>1.7823416457438675E-2</v>
      </c>
      <c r="D47">
        <v>1.5708698262400726E-2</v>
      </c>
      <c r="E47">
        <v>2.1732374929536107E-2</v>
      </c>
      <c r="F47">
        <v>1.8312392209596958E-2</v>
      </c>
      <c r="G47" s="5">
        <f t="shared" si="0"/>
        <v>1.9539199559567337E-2</v>
      </c>
      <c r="H47" s="5">
        <f t="shared" si="1"/>
        <v>1.4984552105397782E-3</v>
      </c>
      <c r="I47" s="1">
        <v>1.8762261029109543E-2</v>
      </c>
      <c r="J47">
        <v>1.8805953961450919E-2</v>
      </c>
      <c r="K47">
        <v>2.5257295298226339E-2</v>
      </c>
      <c r="L47">
        <v>2.2181506674885092E-2</v>
      </c>
      <c r="M47">
        <v>2.2526461914678414E-2</v>
      </c>
      <c r="N47" s="5">
        <f t="shared" si="2"/>
        <v>2.1506695775670062E-2</v>
      </c>
      <c r="O47" s="5">
        <f t="shared" si="3"/>
        <v>1.232643864458976E-3</v>
      </c>
      <c r="P47">
        <f t="shared" si="4"/>
        <v>0.90851703875736689</v>
      </c>
    </row>
    <row r="48" spans="1:16" x14ac:dyDescent="0.35">
      <c r="A48" t="s">
        <v>53</v>
      </c>
      <c r="B48">
        <v>5.4659318767811141E-3</v>
      </c>
      <c r="C48">
        <v>3.7846218603483552E-3</v>
      </c>
      <c r="D48">
        <v>3.2671320281837373E-3</v>
      </c>
      <c r="E48">
        <v>4.580599837368424E-3</v>
      </c>
      <c r="F48">
        <v>3.4366008811146107E-3</v>
      </c>
      <c r="G48" s="5">
        <f t="shared" si="0"/>
        <v>4.1069772967592486E-3</v>
      </c>
      <c r="H48" s="5">
        <f t="shared" si="1"/>
        <v>4.0802778721064919E-4</v>
      </c>
      <c r="I48" s="1">
        <v>4.5391342068911355E-3</v>
      </c>
      <c r="J48">
        <v>4.1001643674069754E-3</v>
      </c>
      <c r="K48">
        <v>3.8532752006205395E-3</v>
      </c>
      <c r="L48">
        <v>5.160379089609016E-3</v>
      </c>
      <c r="M48">
        <v>4.8210434615061897E-3</v>
      </c>
      <c r="N48" s="5">
        <f t="shared" si="2"/>
        <v>4.4947992652067713E-3</v>
      </c>
      <c r="O48" s="5">
        <f t="shared" si="3"/>
        <v>2.365044601407368E-4</v>
      </c>
      <c r="P48">
        <f t="shared" si="4"/>
        <v>0.91371762217512908</v>
      </c>
    </row>
    <row r="49" spans="1:16" x14ac:dyDescent="0.35">
      <c r="A49" t="s">
        <v>54</v>
      </c>
      <c r="B49">
        <v>1.4175334584150161E-3</v>
      </c>
      <c r="C49">
        <v>9.9618336356455204E-4</v>
      </c>
      <c r="D49">
        <v>7.4101767182803999E-4</v>
      </c>
      <c r="E49">
        <v>1.2790097718086795E-3</v>
      </c>
      <c r="F49">
        <v>9.0963085865451915E-4</v>
      </c>
      <c r="G49" s="5">
        <f t="shared" si="0"/>
        <v>1.0686750248541613E-3</v>
      </c>
      <c r="H49" s="5">
        <f t="shared" si="1"/>
        <v>1.232583346459187E-4</v>
      </c>
      <c r="I49" s="1">
        <v>9.6236611552409429E-4</v>
      </c>
      <c r="J49">
        <v>1.2533269625798836E-3</v>
      </c>
      <c r="K49">
        <v>1.1250931349306088E-3</v>
      </c>
      <c r="L49">
        <v>1.2696636126668743E-3</v>
      </c>
      <c r="M49">
        <v>1.0048628552200456E-3</v>
      </c>
      <c r="N49" s="5">
        <f t="shared" si="2"/>
        <v>1.1230625361843014E-3</v>
      </c>
      <c r="O49" s="5">
        <f t="shared" si="3"/>
        <v>6.2553706498632772E-5</v>
      </c>
      <c r="P49">
        <f t="shared" si="4"/>
        <v>0.95157214351132557</v>
      </c>
    </row>
    <row r="50" spans="1:16" x14ac:dyDescent="0.35">
      <c r="A50" t="s">
        <v>55</v>
      </c>
      <c r="B50">
        <v>2.0780746413777116E-2</v>
      </c>
      <c r="C50">
        <v>1.4575608510297534E-2</v>
      </c>
      <c r="D50">
        <v>1.2915262324449048E-2</v>
      </c>
      <c r="E50">
        <v>1.9281275163613103E-2</v>
      </c>
      <c r="F50">
        <v>1.3567491583153245E-2</v>
      </c>
      <c r="G50" s="5">
        <f t="shared" si="0"/>
        <v>1.6224076799058011E-2</v>
      </c>
      <c r="H50" s="5">
        <f t="shared" si="1"/>
        <v>1.5942528932659512E-3</v>
      </c>
      <c r="I50" s="1">
        <v>1.7510710217266075E-2</v>
      </c>
      <c r="J50">
        <v>1.9056092585260729E-2</v>
      </c>
      <c r="K50">
        <v>1.9884331951591897E-2</v>
      </c>
      <c r="L50">
        <v>1.9460108926525332E-2</v>
      </c>
      <c r="M50">
        <v>1.8878061132488612E-2</v>
      </c>
      <c r="N50" s="5">
        <f t="shared" si="2"/>
        <v>1.8957860962626527E-2</v>
      </c>
      <c r="O50" s="5">
        <f t="shared" si="3"/>
        <v>4.0130189726736063E-4</v>
      </c>
      <c r="P50">
        <f t="shared" si="4"/>
        <v>0.85579680276388304</v>
      </c>
    </row>
    <row r="51" spans="1:16" x14ac:dyDescent="0.35">
      <c r="A51" t="s">
        <v>56</v>
      </c>
      <c r="B51">
        <v>0.21255714163192527</v>
      </c>
      <c r="C51">
        <v>0.14551175243334658</v>
      </c>
      <c r="D51">
        <v>0.12447549616675881</v>
      </c>
      <c r="E51">
        <v>0.1884662211967861</v>
      </c>
      <c r="F51">
        <v>0.1595695800614457</v>
      </c>
      <c r="G51" s="5">
        <f t="shared" si="0"/>
        <v>0.16611603829805249</v>
      </c>
      <c r="H51" s="5">
        <f t="shared" si="1"/>
        <v>1.5584662676651821E-2</v>
      </c>
      <c r="I51" s="1">
        <v>0.20220207419604472</v>
      </c>
      <c r="J51">
        <v>0.19950034133983202</v>
      </c>
      <c r="K51">
        <v>0.22811706332362169</v>
      </c>
      <c r="L51">
        <v>0.24004855963097788</v>
      </c>
      <c r="M51">
        <v>0.23832538098106251</v>
      </c>
      <c r="N51" s="5">
        <f t="shared" si="2"/>
        <v>0.22163868389430777</v>
      </c>
      <c r="O51" s="5">
        <f t="shared" si="3"/>
        <v>8.7384975595259703E-3</v>
      </c>
      <c r="P51">
        <f t="shared" si="4"/>
        <v>0.74949027570145554</v>
      </c>
    </row>
    <row r="52" spans="1:16" x14ac:dyDescent="0.35">
      <c r="A52" t="s">
        <v>57</v>
      </c>
      <c r="B52">
        <v>0.34307498081904247</v>
      </c>
      <c r="C52">
        <v>0.27240688871065177</v>
      </c>
      <c r="D52">
        <v>0.24499754011060049</v>
      </c>
      <c r="E52">
        <v>0.34467630908504243</v>
      </c>
      <c r="F52">
        <v>0.26690658309587972</v>
      </c>
      <c r="G52" s="5">
        <f t="shared" si="0"/>
        <v>0.29441246036424334</v>
      </c>
      <c r="H52" s="5">
        <f t="shared" si="1"/>
        <v>2.0708872732501361E-2</v>
      </c>
      <c r="I52" s="1">
        <v>0.30290948124891692</v>
      </c>
      <c r="J52">
        <v>0.31887507336180171</v>
      </c>
      <c r="K52">
        <v>0.36572188206783574</v>
      </c>
      <c r="L52">
        <v>0.37686829663771776</v>
      </c>
      <c r="M52">
        <v>0.32983202560452601</v>
      </c>
      <c r="N52" s="5">
        <f t="shared" si="2"/>
        <v>0.33884135178415964</v>
      </c>
      <c r="O52" s="5">
        <f t="shared" si="3"/>
        <v>1.40348334433273E-2</v>
      </c>
      <c r="P52">
        <f t="shared" si="4"/>
        <v>0.86887996053026817</v>
      </c>
    </row>
    <row r="53" spans="1:16" x14ac:dyDescent="0.35">
      <c r="A53" t="s">
        <v>58</v>
      </c>
      <c r="B53">
        <v>3.1192210930028233E-2</v>
      </c>
      <c r="C53">
        <v>2.4321916615318639E-2</v>
      </c>
      <c r="D53">
        <v>1.8750309721323775E-2</v>
      </c>
      <c r="E53">
        <v>2.8355158341515509E-2</v>
      </c>
      <c r="F53">
        <v>2.7861985887287659E-2</v>
      </c>
      <c r="G53" s="5">
        <f t="shared" si="0"/>
        <v>2.6096316299094764E-2</v>
      </c>
      <c r="H53" s="5">
        <f t="shared" si="1"/>
        <v>2.1365908058785235E-3</v>
      </c>
      <c r="I53" s="1">
        <v>2.6420373331997957E-2</v>
      </c>
      <c r="J53">
        <v>2.5394724877990757E-2</v>
      </c>
      <c r="K53">
        <v>2.6302090717515471E-2</v>
      </c>
      <c r="L53">
        <v>3.2977924961501009E-2</v>
      </c>
      <c r="M53">
        <v>3.1769178110811459E-2</v>
      </c>
      <c r="N53" s="5">
        <f t="shared" si="2"/>
        <v>2.8572858399963329E-2</v>
      </c>
      <c r="O53" s="5">
        <f t="shared" si="3"/>
        <v>1.5733909498990225E-3</v>
      </c>
      <c r="P53">
        <f t="shared" si="4"/>
        <v>0.91332536401497222</v>
      </c>
    </row>
    <row r="54" spans="1:16" x14ac:dyDescent="0.35">
      <c r="A54" t="s">
        <v>59</v>
      </c>
      <c r="B54">
        <v>5.009286658773282E-4</v>
      </c>
      <c r="C54">
        <v>3.1674497745547576E-4</v>
      </c>
      <c r="D54">
        <v>2.4268575264350858E-4</v>
      </c>
      <c r="E54">
        <v>3.8786562383048389E-4</v>
      </c>
      <c r="F54">
        <v>3.5637573080298511E-4</v>
      </c>
      <c r="G54" s="5">
        <f t="shared" si="0"/>
        <v>3.609201501219563E-4</v>
      </c>
      <c r="H54" s="5">
        <f t="shared" si="1"/>
        <v>4.2591028052602077E-5</v>
      </c>
      <c r="I54" s="1">
        <v>3.2245505036324952E-4</v>
      </c>
      <c r="J54">
        <v>3.6599901542481804E-4</v>
      </c>
      <c r="K54">
        <v>3.2440449637984508E-4</v>
      </c>
      <c r="L54">
        <v>4.6729963670157223E-4</v>
      </c>
      <c r="M54">
        <v>3.9929865654883691E-4</v>
      </c>
      <c r="N54" s="5">
        <f t="shared" si="2"/>
        <v>3.7589137108366434E-4</v>
      </c>
      <c r="O54" s="5">
        <f t="shared" si="3"/>
        <v>2.6932851107434769E-5</v>
      </c>
      <c r="P54">
        <f t="shared" si="4"/>
        <v>0.96017141622978142</v>
      </c>
    </row>
    <row r="55" spans="1:16" x14ac:dyDescent="0.35">
      <c r="A55" t="s">
        <v>60</v>
      </c>
      <c r="B55">
        <v>3.1361445138512775E-3</v>
      </c>
      <c r="C55">
        <v>2.1528128888274973E-3</v>
      </c>
      <c r="D55">
        <v>1.5898155228588615E-3</v>
      </c>
      <c r="E55">
        <v>3.1094130621181592E-3</v>
      </c>
      <c r="F55">
        <v>2.3331065035394252E-3</v>
      </c>
      <c r="G55" s="5">
        <f t="shared" si="0"/>
        <v>2.4642584982390442E-3</v>
      </c>
      <c r="H55" s="5">
        <f t="shared" si="1"/>
        <v>2.9550845671456671E-4</v>
      </c>
      <c r="I55" s="1">
        <v>2.2588012738730631E-3</v>
      </c>
      <c r="J55">
        <v>2.6950767142587691E-3</v>
      </c>
      <c r="K55">
        <v>3.0439196988320798E-3</v>
      </c>
      <c r="L55">
        <v>3.104652610772073E-3</v>
      </c>
      <c r="M55">
        <v>2.7415240805619039E-3</v>
      </c>
      <c r="N55" s="5">
        <f t="shared" si="2"/>
        <v>2.7687948756595776E-3</v>
      </c>
      <c r="O55" s="5">
        <f t="shared" si="3"/>
        <v>1.5079217884382342E-4</v>
      </c>
      <c r="P55">
        <f t="shared" si="4"/>
        <v>0.8900112174803172</v>
      </c>
    </row>
    <row r="56" spans="1:16" x14ac:dyDescent="0.35">
      <c r="A56" t="s">
        <v>61</v>
      </c>
      <c r="B56">
        <v>1.9129332247819874E-3</v>
      </c>
      <c r="C56">
        <v>1.5622562976184869E-3</v>
      </c>
      <c r="D56">
        <v>1.3755074398184232E-3</v>
      </c>
      <c r="E56">
        <v>2.1294877935709661E-3</v>
      </c>
      <c r="F56">
        <v>1.5867360179592832E-3</v>
      </c>
      <c r="G56" s="5">
        <f t="shared" si="0"/>
        <v>1.7133841547498294E-3</v>
      </c>
      <c r="H56" s="5">
        <f t="shared" si="1"/>
        <v>1.3527788508055504E-4</v>
      </c>
      <c r="I56" s="1">
        <v>1.9026040718228786E-3</v>
      </c>
      <c r="J56">
        <v>2.090296552933411E-3</v>
      </c>
      <c r="K56">
        <v>2.5249472892289824E-3</v>
      </c>
      <c r="L56">
        <v>2.3440748354829322E-3</v>
      </c>
      <c r="M56">
        <v>2.2831026444169811E-3</v>
      </c>
      <c r="N56" s="5">
        <f t="shared" si="2"/>
        <v>2.229005078777037E-3</v>
      </c>
      <c r="O56" s="5">
        <f t="shared" si="3"/>
        <v>1.071277414879325E-4</v>
      </c>
      <c r="P56">
        <f t="shared" si="4"/>
        <v>0.76867664908591971</v>
      </c>
    </row>
    <row r="57" spans="1:16" x14ac:dyDescent="0.35">
      <c r="A57" t="s">
        <v>62</v>
      </c>
      <c r="B57">
        <v>7.2520971408061826E-3</v>
      </c>
      <c r="C57">
        <v>4.7880340793653919E-3</v>
      </c>
      <c r="D57">
        <v>4.5840289071824381E-3</v>
      </c>
      <c r="E57">
        <v>6.4169597898720426E-3</v>
      </c>
      <c r="F57">
        <v>5.6745705342794552E-3</v>
      </c>
      <c r="G57" s="5">
        <f t="shared" si="0"/>
        <v>5.7431380903011017E-3</v>
      </c>
      <c r="H57" s="5">
        <f t="shared" si="1"/>
        <v>4.9957243612654134E-4</v>
      </c>
      <c r="I57" s="1">
        <v>8.2746538039158036E-3</v>
      </c>
      <c r="J57">
        <v>6.4559175581775678E-3</v>
      </c>
      <c r="K57">
        <v>7.9771670251072482E-3</v>
      </c>
      <c r="L57">
        <v>8.3732440211555202E-3</v>
      </c>
      <c r="M57">
        <v>8.3742533428741196E-3</v>
      </c>
      <c r="N57" s="5">
        <f t="shared" si="2"/>
        <v>7.8910471502460517E-3</v>
      </c>
      <c r="O57" s="5">
        <f t="shared" si="3"/>
        <v>3.6607169315077223E-4</v>
      </c>
      <c r="P57">
        <f t="shared" si="4"/>
        <v>0.72780430543011321</v>
      </c>
    </row>
    <row r="58" spans="1:16" x14ac:dyDescent="0.35">
      <c r="A58" t="s">
        <v>63</v>
      </c>
      <c r="B58">
        <v>8.953634300204483E-3</v>
      </c>
      <c r="C58">
        <v>5.8882563348103406E-3</v>
      </c>
      <c r="D58">
        <v>5.4786324729084249E-3</v>
      </c>
      <c r="E58">
        <v>7.0316174491584131E-3</v>
      </c>
      <c r="F58">
        <v>6.8164194090210026E-3</v>
      </c>
      <c r="G58" s="5">
        <f t="shared" si="0"/>
        <v>6.8337119932205329E-3</v>
      </c>
      <c r="H58" s="5">
        <f t="shared" si="1"/>
        <v>6.0264679120507951E-4</v>
      </c>
      <c r="I58" s="1">
        <v>8.4058942472143017E-3</v>
      </c>
      <c r="J58">
        <v>6.4552753713564125E-3</v>
      </c>
      <c r="K58">
        <v>9.4019569389991002E-3</v>
      </c>
      <c r="L58">
        <v>8.0448474845137789E-3</v>
      </c>
      <c r="M58">
        <v>9.1088242770290002E-3</v>
      </c>
      <c r="N58" s="5">
        <f t="shared" si="2"/>
        <v>8.2833596638225183E-3</v>
      </c>
      <c r="O58" s="5">
        <f t="shared" si="3"/>
        <v>5.1703223573852273E-4</v>
      </c>
      <c r="P58">
        <f t="shared" si="4"/>
        <v>0.82499278922617525</v>
      </c>
    </row>
    <row r="59" spans="1:16" x14ac:dyDescent="0.35">
      <c r="A59" t="s">
        <v>64</v>
      </c>
      <c r="B59">
        <v>5.5460177446709836E-4</v>
      </c>
      <c r="C59">
        <v>4.1781315428680388E-4</v>
      </c>
      <c r="D59">
        <v>4.0207976475747242E-4</v>
      </c>
      <c r="E59">
        <v>7.0666427216224529E-4</v>
      </c>
      <c r="F59">
        <v>5.1302732229269654E-4</v>
      </c>
      <c r="G59" s="5">
        <f t="shared" si="0"/>
        <v>5.188372575932632E-4</v>
      </c>
      <c r="H59" s="5">
        <f t="shared" si="1"/>
        <v>5.4968183979228438E-5</v>
      </c>
      <c r="I59" s="1">
        <v>5.3698300282212339E-4</v>
      </c>
      <c r="J59">
        <v>5.6462272430706265E-4</v>
      </c>
      <c r="K59">
        <v>6.0487703384400798E-4</v>
      </c>
      <c r="L59">
        <v>6.3599492551740238E-4</v>
      </c>
      <c r="M59">
        <v>4.9728047739556319E-4</v>
      </c>
      <c r="N59" s="5">
        <f t="shared" si="2"/>
        <v>5.67951632777232E-4</v>
      </c>
      <c r="O59" s="5">
        <f t="shared" si="3"/>
        <v>2.4451916905169188E-5</v>
      </c>
      <c r="P59">
        <f t="shared" si="4"/>
        <v>0.91352366583787437</v>
      </c>
    </row>
    <row r="60" spans="1:16" x14ac:dyDescent="0.35">
      <c r="A60" t="s">
        <v>65</v>
      </c>
      <c r="B60">
        <v>5.8374436824850662E-3</v>
      </c>
      <c r="C60">
        <v>3.6152844607601734E-3</v>
      </c>
      <c r="D60">
        <v>3.1009800997541847E-3</v>
      </c>
      <c r="E60">
        <v>4.9662766795934721E-3</v>
      </c>
      <c r="F60">
        <v>3.4034827152316393E-3</v>
      </c>
      <c r="G60" s="5">
        <f t="shared" si="0"/>
        <v>4.1846935275649064E-3</v>
      </c>
      <c r="H60" s="5">
        <f t="shared" si="1"/>
        <v>5.2208270946309959E-4</v>
      </c>
      <c r="I60" s="1">
        <v>3.8151664470790444E-3</v>
      </c>
      <c r="J60">
        <v>5.0465892521757965E-3</v>
      </c>
      <c r="K60">
        <v>4.7827684488106186E-3</v>
      </c>
      <c r="L60">
        <v>5.449010170520927E-3</v>
      </c>
      <c r="M60">
        <v>4.1390020262288404E-3</v>
      </c>
      <c r="N60" s="5">
        <f t="shared" si="2"/>
        <v>4.6465072689630457E-3</v>
      </c>
      <c r="O60" s="5">
        <f t="shared" si="3"/>
        <v>2.9760147369991218E-4</v>
      </c>
      <c r="P60">
        <f t="shared" si="4"/>
        <v>0.900610563017326</v>
      </c>
    </row>
    <row r="61" spans="1:16" x14ac:dyDescent="0.35">
      <c r="A61" t="s">
        <v>66</v>
      </c>
      <c r="B61">
        <v>8.667345564981177E-2</v>
      </c>
      <c r="C61">
        <v>5.6125983501115057E-2</v>
      </c>
      <c r="D61">
        <v>5.280969157906118E-2</v>
      </c>
      <c r="E61">
        <v>7.9689648685647749E-2</v>
      </c>
      <c r="F61">
        <v>6.8152874495533408E-2</v>
      </c>
      <c r="G61" s="5">
        <f t="shared" si="0"/>
        <v>6.8690330782233827E-2</v>
      </c>
      <c r="H61" s="5">
        <f t="shared" si="1"/>
        <v>6.5372936208544169E-3</v>
      </c>
      <c r="I61" s="1">
        <v>6.3016485796380181E-2</v>
      </c>
      <c r="J61">
        <v>7.7423095051269084E-2</v>
      </c>
      <c r="K61">
        <v>7.7101577435853608E-2</v>
      </c>
      <c r="L61">
        <v>9.4510742877386075E-2</v>
      </c>
      <c r="M61">
        <v>7.7792868762267209E-2</v>
      </c>
      <c r="N61" s="5">
        <f t="shared" si="2"/>
        <v>7.7968953984631231E-2</v>
      </c>
      <c r="O61" s="5">
        <f t="shared" si="3"/>
        <v>4.9914346372118574E-3</v>
      </c>
      <c r="P61">
        <f t="shared" si="4"/>
        <v>0.88099592558050288</v>
      </c>
    </row>
    <row r="62" spans="1:16" x14ac:dyDescent="0.35">
      <c r="A62" t="s">
        <v>67</v>
      </c>
      <c r="B62">
        <v>3.4238850155063762E-2</v>
      </c>
      <c r="C62">
        <v>2.5563479797344388E-2</v>
      </c>
      <c r="D62">
        <v>2.1043881420341307E-2</v>
      </c>
      <c r="E62">
        <v>3.0022532881746982E-2</v>
      </c>
      <c r="F62">
        <v>2.217211510648712E-2</v>
      </c>
      <c r="G62" s="5">
        <f t="shared" si="0"/>
        <v>2.6608171872196711E-2</v>
      </c>
      <c r="H62" s="5">
        <f t="shared" si="1"/>
        <v>2.4659320910420664E-3</v>
      </c>
      <c r="I62" s="1">
        <v>3.0064549846778012E-2</v>
      </c>
      <c r="J62">
        <v>3.2647060752685253E-2</v>
      </c>
      <c r="K62">
        <v>3.481279443179687E-2</v>
      </c>
      <c r="L62">
        <v>3.7386999873524847E-2</v>
      </c>
      <c r="M62">
        <v>3.5361087564712519E-2</v>
      </c>
      <c r="N62" s="5">
        <f t="shared" si="2"/>
        <v>3.40544984938995E-2</v>
      </c>
      <c r="O62" s="5">
        <f t="shared" si="3"/>
        <v>1.2507662526760421E-3</v>
      </c>
      <c r="P62">
        <f t="shared" si="4"/>
        <v>0.78134088149802827</v>
      </c>
    </row>
    <row r="63" spans="1:16" x14ac:dyDescent="0.35">
      <c r="A63" t="s">
        <v>68</v>
      </c>
      <c r="B63">
        <v>6.6282255858808481E-2</v>
      </c>
      <c r="C63">
        <v>4.6638841167359481E-2</v>
      </c>
      <c r="D63">
        <v>3.8830640203263239E-2</v>
      </c>
      <c r="E63">
        <v>5.6420201465022329E-2</v>
      </c>
      <c r="F63">
        <v>5.2498897959505894E-2</v>
      </c>
      <c r="G63" s="5">
        <f t="shared" si="0"/>
        <v>5.2134167330791882E-2</v>
      </c>
      <c r="H63" s="5">
        <f t="shared" si="1"/>
        <v>4.6144012054832335E-3</v>
      </c>
      <c r="I63" s="1">
        <v>6.9952184396727971E-2</v>
      </c>
      <c r="J63">
        <v>6.9299224758376521E-2</v>
      </c>
      <c r="K63">
        <v>7.735352220592373E-2</v>
      </c>
      <c r="L63">
        <v>7.9734958578239826E-2</v>
      </c>
      <c r="M63">
        <v>7.6452611127920844E-2</v>
      </c>
      <c r="N63" s="5">
        <f t="shared" si="2"/>
        <v>7.4558500213437767E-2</v>
      </c>
      <c r="O63" s="5">
        <f t="shared" si="3"/>
        <v>2.0865479746803553E-3</v>
      </c>
      <c r="P63">
        <f t="shared" si="4"/>
        <v>0.69923841254247332</v>
      </c>
    </row>
    <row r="64" spans="1:16" x14ac:dyDescent="0.35">
      <c r="A64" t="s">
        <v>69</v>
      </c>
      <c r="B64">
        <v>3.2003416427151404E-2</v>
      </c>
      <c r="C64">
        <v>2.2736911774485977E-2</v>
      </c>
      <c r="D64">
        <v>1.9978280346542556E-2</v>
      </c>
      <c r="E64">
        <v>3.0039793607195747E-2</v>
      </c>
      <c r="F64">
        <v>2.5802441068277063E-2</v>
      </c>
      <c r="G64" s="5">
        <f t="shared" si="0"/>
        <v>2.6112168644730548E-2</v>
      </c>
      <c r="H64" s="5">
        <f t="shared" si="1"/>
        <v>2.227621085890225E-3</v>
      </c>
      <c r="I64" s="1">
        <v>3.1499585327186309E-2</v>
      </c>
      <c r="J64">
        <v>2.8707412286210654E-2</v>
      </c>
      <c r="K64">
        <v>3.2494463950618779E-2</v>
      </c>
      <c r="L64">
        <v>3.777780190648098E-2</v>
      </c>
      <c r="M64">
        <v>3.6215718841568552E-2</v>
      </c>
      <c r="N64" s="5">
        <f t="shared" si="2"/>
        <v>3.3338996462413048E-2</v>
      </c>
      <c r="O64" s="5">
        <f t="shared" si="3"/>
        <v>1.6359518007286046E-3</v>
      </c>
      <c r="P64">
        <f t="shared" si="4"/>
        <v>0.7832319930256405</v>
      </c>
    </row>
    <row r="65" spans="1:16" x14ac:dyDescent="0.35">
      <c r="A65" t="s">
        <v>70</v>
      </c>
      <c r="B65">
        <v>8.2032700863980835E-3</v>
      </c>
      <c r="C65">
        <v>4.996958873637024E-3</v>
      </c>
      <c r="D65">
        <v>5.0768760285496203E-3</v>
      </c>
      <c r="E65">
        <v>6.8505010193567091E-3</v>
      </c>
      <c r="F65">
        <v>7.2277116545963905E-3</v>
      </c>
      <c r="G65" s="5">
        <f t="shared" si="0"/>
        <v>6.4710635325075667E-3</v>
      </c>
      <c r="H65" s="5">
        <f t="shared" si="1"/>
        <v>6.2585030454272866E-4</v>
      </c>
      <c r="I65" s="1">
        <v>1.079309308523352E-2</v>
      </c>
      <c r="J65">
        <v>5.776747407461362E-3</v>
      </c>
      <c r="K65">
        <v>1.0632506410361602E-2</v>
      </c>
      <c r="L65">
        <v>1.0126163357889614E-2</v>
      </c>
      <c r="M65">
        <v>9.910574230677283E-3</v>
      </c>
      <c r="N65" s="5">
        <f t="shared" si="2"/>
        <v>9.4478168983246746E-3</v>
      </c>
      <c r="O65" s="5">
        <f t="shared" si="3"/>
        <v>9.3178073422860868E-4</v>
      </c>
      <c r="P65">
        <f t="shared" si="4"/>
        <v>0.68492685687579768</v>
      </c>
    </row>
    <row r="66" spans="1:16" x14ac:dyDescent="0.35">
      <c r="A66" t="s">
        <v>71</v>
      </c>
      <c r="B66">
        <v>9.4066824234560384E-4</v>
      </c>
      <c r="C66">
        <v>6.6800829569808493E-4</v>
      </c>
      <c r="D66">
        <v>5.7743029184690231E-4</v>
      </c>
      <c r="E66">
        <v>8.3540140954656446E-4</v>
      </c>
      <c r="F66">
        <v>8.0059697586868164E-4</v>
      </c>
      <c r="G66" s="5">
        <f t="shared" si="0"/>
        <v>7.6442104306116752E-4</v>
      </c>
      <c r="H66" s="5">
        <f t="shared" si="1"/>
        <v>6.3902638713231419E-5</v>
      </c>
      <c r="I66" s="1">
        <v>5.4010484173630849E-4</v>
      </c>
      <c r="J66">
        <v>9.6640376083776932E-4</v>
      </c>
      <c r="K66">
        <v>6.3031008687452626E-4</v>
      </c>
      <c r="L66">
        <v>8.8275021390838999E-4</v>
      </c>
      <c r="M66">
        <v>7.1356636386855454E-4</v>
      </c>
      <c r="N66" s="5">
        <f t="shared" si="2"/>
        <v>7.466270534451097E-4</v>
      </c>
      <c r="O66" s="5">
        <f t="shared" si="3"/>
        <v>7.8773531647192619E-5</v>
      </c>
      <c r="P66">
        <f t="shared" si="4"/>
        <v>1.0238325004886339</v>
      </c>
    </row>
    <row r="67" spans="1:16" x14ac:dyDescent="0.35">
      <c r="A67" t="s">
        <v>72</v>
      </c>
      <c r="B67">
        <v>1.9519947967235371E-3</v>
      </c>
      <c r="C67">
        <v>1.343809283188463E-3</v>
      </c>
      <c r="D67">
        <v>1.0726709643517037E-3</v>
      </c>
      <c r="E67">
        <v>1.9095286839235026E-3</v>
      </c>
      <c r="F67">
        <v>1.4452605368923651E-3</v>
      </c>
      <c r="G67" s="5">
        <f t="shared" si="0"/>
        <v>1.5446528530159143E-3</v>
      </c>
      <c r="H67" s="5">
        <f t="shared" si="1"/>
        <v>1.6912210180169832E-4</v>
      </c>
      <c r="I67" s="1">
        <v>1.5301074776622955E-3</v>
      </c>
      <c r="J67">
        <v>2.0220474124910195E-3</v>
      </c>
      <c r="K67">
        <v>1.8149040269935981E-3</v>
      </c>
      <c r="L67">
        <v>1.8776837830195279E-3</v>
      </c>
      <c r="M67">
        <v>1.6958397433747597E-3</v>
      </c>
      <c r="N67" s="5">
        <f t="shared" si="2"/>
        <v>1.7881164887082403E-3</v>
      </c>
      <c r="O67" s="5">
        <f t="shared" si="3"/>
        <v>8.3230762651121157E-5</v>
      </c>
      <c r="P67">
        <f t="shared" si="4"/>
        <v>0.86384352628602656</v>
      </c>
    </row>
    <row r="68" spans="1:16" x14ac:dyDescent="0.35">
      <c r="A68" t="s">
        <v>73</v>
      </c>
      <c r="B68">
        <v>2.6752333076619423E-3</v>
      </c>
      <c r="C68">
        <v>1.9585551980856437E-3</v>
      </c>
      <c r="D68">
        <v>1.4748750400516337E-3</v>
      </c>
      <c r="E68">
        <v>2.4670506024367417E-3</v>
      </c>
      <c r="F68">
        <v>2.008232691553891E-3</v>
      </c>
      <c r="G68" s="5">
        <f t="shared" si="0"/>
        <v>2.1167893679579705E-3</v>
      </c>
      <c r="H68" s="5">
        <f t="shared" si="1"/>
        <v>2.1016888150356781E-4</v>
      </c>
      <c r="I68" s="1">
        <v>2.0057488724645896E-3</v>
      </c>
      <c r="J68">
        <v>2.2247355188999523E-3</v>
      </c>
      <c r="K68">
        <v>2.4675199468947614E-3</v>
      </c>
      <c r="L68">
        <v>2.5124239525897885E-3</v>
      </c>
      <c r="M68">
        <v>2.4169599283083549E-3</v>
      </c>
      <c r="N68" s="5">
        <f t="shared" si="2"/>
        <v>2.3254776438314893E-3</v>
      </c>
      <c r="O68" s="5">
        <f t="shared" si="3"/>
        <v>9.3773506270824306E-5</v>
      </c>
      <c r="P68">
        <f t="shared" si="4"/>
        <v>0.91026003779177123</v>
      </c>
    </row>
    <row r="69" spans="1:16" x14ac:dyDescent="0.35">
      <c r="A69" t="s">
        <v>74</v>
      </c>
      <c r="B69">
        <v>5.0788324079128625E-3</v>
      </c>
      <c r="C69">
        <v>3.6567231121987262E-3</v>
      </c>
      <c r="D69">
        <v>2.8514399285832557E-3</v>
      </c>
      <c r="E69">
        <v>4.2070353433122211E-3</v>
      </c>
      <c r="F69">
        <v>3.3776309904841404E-3</v>
      </c>
      <c r="G69" s="5">
        <f t="shared" si="0"/>
        <v>3.8343323564982408E-3</v>
      </c>
      <c r="H69" s="5">
        <f t="shared" si="1"/>
        <v>3.8038707920902507E-4</v>
      </c>
      <c r="I69" s="1">
        <v>3.708971278290096E-3</v>
      </c>
      <c r="J69">
        <v>3.3217861478075008E-3</v>
      </c>
      <c r="K69">
        <v>3.9860305877962906E-3</v>
      </c>
      <c r="L69">
        <v>4.2744590341903818E-3</v>
      </c>
      <c r="M69">
        <v>4.1425920306270075E-3</v>
      </c>
      <c r="N69" s="5">
        <f t="shared" si="2"/>
        <v>3.8867678157422556E-3</v>
      </c>
      <c r="O69" s="5">
        <f t="shared" si="3"/>
        <v>1.6976741464888931E-4</v>
      </c>
      <c r="P69">
        <f t="shared" si="4"/>
        <v>0.98650923807909496</v>
      </c>
    </row>
    <row r="70" spans="1:16" x14ac:dyDescent="0.35">
      <c r="A70" t="s">
        <v>75</v>
      </c>
      <c r="B70">
        <v>2.1707692173233762E-3</v>
      </c>
      <c r="C70">
        <v>1.637283426031291E-3</v>
      </c>
      <c r="D70">
        <v>1.4670269419445863E-3</v>
      </c>
      <c r="E70">
        <v>2.0775276207320053E-3</v>
      </c>
      <c r="F70">
        <v>1.6392998835975847E-3</v>
      </c>
      <c r="G70" s="5">
        <f t="shared" ref="G70:G134" si="6">AVERAGE(B70:F70)</f>
        <v>1.7983814179257686E-3</v>
      </c>
      <c r="H70" s="5">
        <f t="shared" ref="H70:H134" si="7">(STDEV(B70:F70))/(SQRT(5))</f>
        <v>1.3741371146845931E-4</v>
      </c>
      <c r="I70" s="1">
        <v>1.7617699891806025E-3</v>
      </c>
      <c r="J70">
        <v>1.7218123578825119E-3</v>
      </c>
      <c r="K70">
        <v>1.807864990060128E-3</v>
      </c>
      <c r="L70">
        <v>1.9747312880706511E-3</v>
      </c>
      <c r="M70">
        <v>1.9038045198939075E-3</v>
      </c>
      <c r="N70" s="5">
        <f t="shared" ref="N70:N134" si="8">AVERAGE(I70:M70)</f>
        <v>1.8339966290175601E-3</v>
      </c>
      <c r="O70" s="5">
        <f t="shared" ref="O70:O134" si="9">(STDEV(I70:M70))/(SQRT(5))</f>
        <v>4.6456563924936896E-5</v>
      </c>
      <c r="P70">
        <f t="shared" si="4"/>
        <v>0.98058054713499121</v>
      </c>
    </row>
    <row r="71" spans="1:16" x14ac:dyDescent="0.35">
      <c r="A71" t="s">
        <v>76</v>
      </c>
      <c r="B71">
        <v>3.0396899213476127E-2</v>
      </c>
      <c r="C71">
        <v>2.5044491795428718E-2</v>
      </c>
      <c r="D71">
        <v>2.1673802539073115E-2</v>
      </c>
      <c r="E71">
        <v>2.9619826293220616E-2</v>
      </c>
      <c r="F71">
        <v>2.38888012256111E-2</v>
      </c>
      <c r="G71" s="5">
        <f t="shared" si="6"/>
        <v>2.6124764213361934E-2</v>
      </c>
      <c r="H71" s="5">
        <f t="shared" si="7"/>
        <v>1.6799430824702608E-3</v>
      </c>
      <c r="I71" s="1">
        <v>2.144413521687915E-2</v>
      </c>
      <c r="J71">
        <v>2.5619074693022926E-2</v>
      </c>
      <c r="K71">
        <v>2.2124728151124175E-2</v>
      </c>
      <c r="L71">
        <v>2.6809516597822616E-2</v>
      </c>
      <c r="M71">
        <v>2.3009375518860512E-2</v>
      </c>
      <c r="N71" s="5">
        <f t="shared" si="8"/>
        <v>2.3801366035541876E-2</v>
      </c>
      <c r="O71" s="5">
        <f t="shared" si="9"/>
        <v>1.0331489552640198E-3</v>
      </c>
      <c r="P71">
        <f t="shared" ref="P71:P135" si="10">G71/N71</f>
        <v>1.097616169355599</v>
      </c>
    </row>
    <row r="72" spans="1:16" x14ac:dyDescent="0.35">
      <c r="A72" t="s">
        <v>77</v>
      </c>
      <c r="B72">
        <v>1.3776614549265773E-2</v>
      </c>
      <c r="C72">
        <v>1.0797280949686192E-2</v>
      </c>
      <c r="D72">
        <v>9.4712916996394694E-3</v>
      </c>
      <c r="E72">
        <v>1.4000686725106105E-2</v>
      </c>
      <c r="F72">
        <v>1.0362990769991143E-2</v>
      </c>
      <c r="G72" s="5">
        <f t="shared" si="6"/>
        <v>1.1681772938737737E-2</v>
      </c>
      <c r="H72" s="5">
        <f t="shared" si="7"/>
        <v>9.2664616541360376E-4</v>
      </c>
      <c r="I72" s="1">
        <v>1.0209531544678074E-2</v>
      </c>
      <c r="J72">
        <v>1.4363500917129478E-2</v>
      </c>
      <c r="K72">
        <v>1.4730413351828493E-2</v>
      </c>
      <c r="L72">
        <v>1.5922467731620583E-2</v>
      </c>
      <c r="M72">
        <v>1.214626208920737E-2</v>
      </c>
      <c r="N72" s="5">
        <f t="shared" si="8"/>
        <v>1.34744351268928E-2</v>
      </c>
      <c r="O72" s="5">
        <f t="shared" si="9"/>
        <v>1.0194219424233804E-3</v>
      </c>
      <c r="P72">
        <f t="shared" si="10"/>
        <v>0.86695826791453401</v>
      </c>
    </row>
    <row r="73" spans="1:16" x14ac:dyDescent="0.35">
      <c r="A73" t="s">
        <v>78</v>
      </c>
      <c r="B73">
        <v>3.3757750312749399E-2</v>
      </c>
      <c r="C73">
        <v>2.3823615806385642E-2</v>
      </c>
      <c r="D73">
        <v>1.8764068193516125E-2</v>
      </c>
      <c r="E73">
        <v>3.1444034043665761E-2</v>
      </c>
      <c r="F73">
        <v>2.533515322830775E-2</v>
      </c>
      <c r="G73" s="5">
        <f t="shared" si="6"/>
        <v>2.6624924316924935E-2</v>
      </c>
      <c r="H73" s="5">
        <f t="shared" si="7"/>
        <v>2.6963393987985257E-3</v>
      </c>
      <c r="I73" s="1">
        <v>2.6540299673098278E-2</v>
      </c>
      <c r="J73">
        <v>3.1846117700258365E-2</v>
      </c>
      <c r="K73">
        <v>3.4167254006499594E-2</v>
      </c>
      <c r="L73">
        <v>3.6381627898750504E-2</v>
      </c>
      <c r="M73">
        <v>3.2588018458781884E-2</v>
      </c>
      <c r="N73" s="5">
        <f t="shared" si="8"/>
        <v>3.2304663547477727E-2</v>
      </c>
      <c r="O73" s="5">
        <f t="shared" si="9"/>
        <v>1.6372129781369541E-3</v>
      </c>
      <c r="P73">
        <f t="shared" si="10"/>
        <v>0.82418206516203596</v>
      </c>
    </row>
    <row r="74" spans="1:16" x14ac:dyDescent="0.35">
      <c r="A74" t="s">
        <v>79</v>
      </c>
      <c r="B74">
        <v>6.0821872026066521E-3</v>
      </c>
      <c r="C74">
        <v>4.849406510795704E-3</v>
      </c>
      <c r="D74">
        <v>4.2797312655826012E-3</v>
      </c>
      <c r="E74">
        <v>6.7883728895584243E-3</v>
      </c>
      <c r="F74">
        <v>4.1032108791642739E-3</v>
      </c>
      <c r="G74" s="5">
        <f t="shared" si="6"/>
        <v>5.2205817495415306E-3</v>
      </c>
      <c r="H74" s="5">
        <f t="shared" si="7"/>
        <v>5.2305933547057665E-4</v>
      </c>
      <c r="I74" s="1">
        <v>5.0870081433583006E-3</v>
      </c>
      <c r="J74">
        <v>6.3464146061423038E-3</v>
      </c>
      <c r="K74">
        <v>6.6685660795044706E-3</v>
      </c>
      <c r="L74">
        <v>6.8546309446762578E-3</v>
      </c>
      <c r="M74">
        <v>6.3365163579738766E-3</v>
      </c>
      <c r="N74" s="5">
        <f t="shared" si="8"/>
        <v>6.2586272263310426E-3</v>
      </c>
      <c r="O74" s="5">
        <f t="shared" si="9"/>
        <v>3.0900929695484554E-4</v>
      </c>
      <c r="P74">
        <f t="shared" si="10"/>
        <v>0.83414166729370154</v>
      </c>
    </row>
    <row r="75" spans="1:16" x14ac:dyDescent="0.35">
      <c r="A75" t="s">
        <v>80</v>
      </c>
      <c r="B75">
        <v>5.4599931161757511E-3</v>
      </c>
      <c r="C75">
        <v>3.754536892569234E-3</v>
      </c>
      <c r="D75">
        <v>3.6308431171059802E-3</v>
      </c>
      <c r="E75">
        <v>5.1234110734580882E-3</v>
      </c>
      <c r="F75">
        <v>4.3742930691851112E-3</v>
      </c>
      <c r="G75" s="5">
        <f t="shared" si="6"/>
        <v>4.4686154536988324E-3</v>
      </c>
      <c r="H75" s="5">
        <f t="shared" si="7"/>
        <v>3.627846720135531E-4</v>
      </c>
      <c r="I75" s="1">
        <v>5.6899660741429672E-3</v>
      </c>
      <c r="J75">
        <v>4.3956341029610943E-3</v>
      </c>
      <c r="K75">
        <v>5.9459999334947828E-3</v>
      </c>
      <c r="L75">
        <v>5.9194201960653947E-3</v>
      </c>
      <c r="M75">
        <v>5.6370707627386666E-3</v>
      </c>
      <c r="N75" s="5">
        <f t="shared" si="8"/>
        <v>5.5176182138805801E-3</v>
      </c>
      <c r="O75" s="5">
        <f t="shared" si="9"/>
        <v>2.870345599495619E-4</v>
      </c>
      <c r="P75">
        <f t="shared" si="10"/>
        <v>0.80988123506936582</v>
      </c>
    </row>
    <row r="76" spans="1:16" x14ac:dyDescent="0.35">
      <c r="A76" t="s">
        <v>81</v>
      </c>
      <c r="B76">
        <v>4.0343434484388253E-3</v>
      </c>
      <c r="C76">
        <v>2.5991739231869702E-3</v>
      </c>
      <c r="D76">
        <v>2.2326008247737193E-3</v>
      </c>
      <c r="E76">
        <v>3.1916114559025054E-3</v>
      </c>
      <c r="F76">
        <v>2.8958096438952306E-3</v>
      </c>
      <c r="G76" s="5">
        <f t="shared" si="6"/>
        <v>2.99070785923945E-3</v>
      </c>
      <c r="H76" s="5">
        <f t="shared" si="7"/>
        <v>3.054969941143749E-4</v>
      </c>
      <c r="I76" s="1">
        <v>4.7049076737383996E-3</v>
      </c>
      <c r="J76">
        <v>3.1295684380125231E-3</v>
      </c>
      <c r="K76">
        <v>4.3462378263319657E-3</v>
      </c>
      <c r="L76">
        <v>4.5450056359574373E-3</v>
      </c>
      <c r="M76">
        <v>4.8578464623422104E-3</v>
      </c>
      <c r="N76" s="5">
        <f t="shared" si="8"/>
        <v>4.3167132072765065E-3</v>
      </c>
      <c r="O76" s="5">
        <f t="shared" si="9"/>
        <v>3.0869256411872662E-4</v>
      </c>
      <c r="P76">
        <f t="shared" si="10"/>
        <v>0.69282060577898397</v>
      </c>
    </row>
    <row r="77" spans="1:16" x14ac:dyDescent="0.35">
      <c r="A77" t="s">
        <v>82</v>
      </c>
      <c r="B77">
        <v>2.5898623304159755E-3</v>
      </c>
      <c r="C77">
        <v>1.7814110763379044E-3</v>
      </c>
      <c r="D77">
        <v>1.9060134434279714E-3</v>
      </c>
      <c r="E77">
        <v>2.6326508532622294E-3</v>
      </c>
      <c r="F77">
        <v>2.4808058488766109E-3</v>
      </c>
      <c r="G77" s="5">
        <f t="shared" si="6"/>
        <v>2.2781487104641383E-3</v>
      </c>
      <c r="H77" s="5">
        <f t="shared" si="7"/>
        <v>1.8015826375590655E-4</v>
      </c>
      <c r="I77" s="1">
        <v>3.6898712644772291E-3</v>
      </c>
      <c r="J77">
        <v>2.5115244965394474E-3</v>
      </c>
      <c r="K77">
        <v>3.5888584024309591E-3</v>
      </c>
      <c r="L77">
        <v>3.8197454467292762E-3</v>
      </c>
      <c r="M77">
        <v>3.9735058164335662E-3</v>
      </c>
      <c r="N77" s="5">
        <f t="shared" si="8"/>
        <v>3.5167010853220959E-3</v>
      </c>
      <c r="O77" s="5">
        <f t="shared" si="9"/>
        <v>2.5943024219857251E-4</v>
      </c>
      <c r="P77">
        <f t="shared" si="10"/>
        <v>0.64780845889137662</v>
      </c>
    </row>
    <row r="78" spans="1:16" x14ac:dyDescent="0.35">
      <c r="A78" t="s">
        <v>83</v>
      </c>
      <c r="B78">
        <v>8.1587864089756649E-4</v>
      </c>
      <c r="C78">
        <v>4.6746279493702401E-4</v>
      </c>
      <c r="D78">
        <v>5.0589829447204512E-4</v>
      </c>
      <c r="E78">
        <v>6.2536218626563927E-4</v>
      </c>
      <c r="F78">
        <v>5.8065937869526706E-4</v>
      </c>
      <c r="G78" s="5">
        <f t="shared" si="6"/>
        <v>5.9905225905350845E-4</v>
      </c>
      <c r="H78" s="5">
        <f t="shared" si="7"/>
        <v>6.0843092609216336E-5</v>
      </c>
      <c r="I78" s="1">
        <v>4.5165978808547712E-4</v>
      </c>
      <c r="J78">
        <v>6.0391191437368956E-4</v>
      </c>
      <c r="K78">
        <v>5.8001377335798734E-4</v>
      </c>
      <c r="L78">
        <v>6.6694823712574807E-4</v>
      </c>
      <c r="M78">
        <v>4.6822284292523961E-4</v>
      </c>
      <c r="N78" s="5">
        <f t="shared" si="8"/>
        <v>5.5415131117362833E-4</v>
      </c>
      <c r="O78" s="5">
        <f t="shared" si="9"/>
        <v>4.1083053103294737E-5</v>
      </c>
      <c r="P78">
        <f t="shared" si="10"/>
        <v>1.0810265120275275</v>
      </c>
    </row>
    <row r="79" spans="1:16" x14ac:dyDescent="0.35">
      <c r="A79" t="s">
        <v>84</v>
      </c>
      <c r="B79">
        <v>1.6806195895572879E-3</v>
      </c>
      <c r="C79">
        <v>1.4714590136805472E-3</v>
      </c>
      <c r="D79">
        <v>1.1331583312861177E-3</v>
      </c>
      <c r="E79">
        <v>1.7204681823959503E-3</v>
      </c>
      <c r="F79">
        <v>1.1917814921039572E-3</v>
      </c>
      <c r="G79" s="5">
        <f t="shared" si="6"/>
        <v>1.4394973218047722E-3</v>
      </c>
      <c r="H79" s="5">
        <f t="shared" si="7"/>
        <v>1.2110178191326843E-4</v>
      </c>
      <c r="I79" s="1">
        <v>1.0192838427302334E-3</v>
      </c>
      <c r="J79">
        <v>1.2038935961149371E-3</v>
      </c>
      <c r="K79">
        <v>1.3093785256127514E-3</v>
      </c>
      <c r="L79">
        <v>1.3732040296684416E-3</v>
      </c>
      <c r="M79">
        <v>1.2483484072645021E-3</v>
      </c>
      <c r="N79" s="5">
        <f t="shared" si="8"/>
        <v>1.2308216802781732E-3</v>
      </c>
      <c r="O79" s="5">
        <f t="shared" si="9"/>
        <v>6.0093458860689444E-5</v>
      </c>
      <c r="P79">
        <f t="shared" si="10"/>
        <v>1.1695417336810616</v>
      </c>
    </row>
    <row r="80" spans="1:16" x14ac:dyDescent="0.35">
      <c r="A80" t="s">
        <v>85</v>
      </c>
      <c r="B80">
        <v>3.7371932078798919E-3</v>
      </c>
      <c r="C80">
        <v>2.6135193546048307E-3</v>
      </c>
      <c r="D80">
        <v>2.2319474801438966E-3</v>
      </c>
      <c r="E80">
        <v>3.2680075166310512E-3</v>
      </c>
      <c r="F80">
        <v>2.808398961272491E-3</v>
      </c>
      <c r="G80" s="5">
        <f t="shared" si="6"/>
        <v>2.931813304106432E-3</v>
      </c>
      <c r="H80" s="5">
        <f t="shared" si="7"/>
        <v>2.6153562355771119E-4</v>
      </c>
      <c r="I80" s="1">
        <v>3.2491881337119019E-3</v>
      </c>
      <c r="J80">
        <v>2.8813904310025932E-3</v>
      </c>
      <c r="K80">
        <v>3.4863260078008378E-3</v>
      </c>
      <c r="L80">
        <v>3.703392601638187E-3</v>
      </c>
      <c r="M80">
        <v>3.2258042699447116E-3</v>
      </c>
      <c r="N80" s="5">
        <f t="shared" si="8"/>
        <v>3.309220288819646E-3</v>
      </c>
      <c r="O80" s="5">
        <f t="shared" si="9"/>
        <v>1.3790190843134583E-4</v>
      </c>
      <c r="P80">
        <f t="shared" si="10"/>
        <v>0.88595289772992725</v>
      </c>
    </row>
    <row r="81" spans="1:16" x14ac:dyDescent="0.35">
      <c r="A81" t="s">
        <v>86</v>
      </c>
      <c r="B81">
        <v>3.0963141229645285E-3</v>
      </c>
      <c r="C81">
        <v>2.3375151699640117E-3</v>
      </c>
      <c r="D81">
        <v>1.9620879904225937E-3</v>
      </c>
      <c r="E81">
        <v>2.6589453455134198E-3</v>
      </c>
      <c r="F81">
        <v>2.1848313456547847E-3</v>
      </c>
      <c r="G81" s="5">
        <f t="shared" si="6"/>
        <v>2.4479387949038678E-3</v>
      </c>
      <c r="H81" s="5">
        <f t="shared" si="7"/>
        <v>1.977857731800026E-4</v>
      </c>
      <c r="I81" s="1">
        <v>2.2159170341796734E-3</v>
      </c>
      <c r="J81">
        <v>3.5935780739316872E-3</v>
      </c>
      <c r="K81">
        <v>2.8508887772123329E-3</v>
      </c>
      <c r="L81">
        <v>2.9288232010227541E-3</v>
      </c>
      <c r="M81">
        <v>2.4167735314326124E-3</v>
      </c>
      <c r="N81" s="5">
        <f t="shared" si="8"/>
        <v>2.801196123555812E-3</v>
      </c>
      <c r="O81" s="5">
        <f t="shared" si="9"/>
        <v>2.3842813674222028E-4</v>
      </c>
      <c r="P81">
        <f t="shared" si="10"/>
        <v>0.87389054065820904</v>
      </c>
    </row>
    <row r="82" spans="1:16" x14ac:dyDescent="0.35">
      <c r="A82" t="s">
        <v>87</v>
      </c>
      <c r="B82">
        <v>9.0935838268858624E-3</v>
      </c>
      <c r="C82">
        <v>7.8202775628106787E-3</v>
      </c>
      <c r="D82">
        <v>5.9422161936390598E-3</v>
      </c>
      <c r="E82">
        <v>9.4220427286397287E-3</v>
      </c>
      <c r="F82">
        <v>7.8070983270246679E-3</v>
      </c>
      <c r="G82" s="5">
        <f t="shared" si="6"/>
        <v>8.0170437277999988E-3</v>
      </c>
      <c r="H82" s="5">
        <f t="shared" si="7"/>
        <v>6.1321546249275705E-4</v>
      </c>
      <c r="I82" s="1">
        <v>7.088346239822612E-3</v>
      </c>
      <c r="J82">
        <v>9.0245391930295123E-3</v>
      </c>
      <c r="K82">
        <v>7.5674039629795593E-3</v>
      </c>
      <c r="L82">
        <v>9.5752818918846769E-3</v>
      </c>
      <c r="M82">
        <v>8.0340558780311652E-3</v>
      </c>
      <c r="N82" s="5">
        <f t="shared" si="8"/>
        <v>8.2579254331495051E-3</v>
      </c>
      <c r="O82" s="5">
        <f t="shared" si="9"/>
        <v>4.5923728420863035E-4</v>
      </c>
      <c r="P82">
        <f t="shared" si="10"/>
        <v>0.97083023971340998</v>
      </c>
    </row>
    <row r="83" spans="1:16" x14ac:dyDescent="0.35">
      <c r="A83" t="s">
        <v>88</v>
      </c>
      <c r="B83">
        <v>2.3331764844216167E-3</v>
      </c>
      <c r="C83">
        <v>1.5701822618478724E-3</v>
      </c>
      <c r="D83">
        <v>1.4414466497084297E-3</v>
      </c>
      <c r="E83">
        <v>1.9694310560470852E-3</v>
      </c>
      <c r="F83">
        <v>1.5101592247101715E-3</v>
      </c>
      <c r="G83" s="5">
        <f t="shared" si="6"/>
        <v>1.764879135347035E-3</v>
      </c>
      <c r="H83" s="5">
        <f t="shared" si="7"/>
        <v>1.691450625083162E-4</v>
      </c>
      <c r="I83" s="1">
        <v>1.3622160772065624E-3</v>
      </c>
      <c r="J83">
        <v>1.9958362739054673E-3</v>
      </c>
      <c r="K83">
        <v>1.7266034590158433E-3</v>
      </c>
      <c r="L83">
        <v>2.0263806878057663E-3</v>
      </c>
      <c r="M83">
        <v>1.7138587769412708E-3</v>
      </c>
      <c r="N83" s="5">
        <f t="shared" si="8"/>
        <v>1.7649790549749821E-3</v>
      </c>
      <c r="O83" s="5">
        <f t="shared" si="9"/>
        <v>1.1998538549158091E-4</v>
      </c>
      <c r="P83">
        <f t="shared" si="10"/>
        <v>0.99994338764096635</v>
      </c>
    </row>
    <row r="84" spans="1:16" x14ac:dyDescent="0.35">
      <c r="A84" t="s">
        <v>89</v>
      </c>
      <c r="B84">
        <v>2.2942293654011803E-3</v>
      </c>
      <c r="C84">
        <v>1.7818670911796542E-3</v>
      </c>
      <c r="D84">
        <v>1.5148228621155153E-3</v>
      </c>
      <c r="E84">
        <v>2.2908434589199575E-3</v>
      </c>
      <c r="F84">
        <v>1.6325079262049199E-3</v>
      </c>
      <c r="G84" s="5">
        <f t="shared" si="6"/>
        <v>1.9028541407642454E-3</v>
      </c>
      <c r="H84" s="5">
        <f t="shared" si="7"/>
        <v>1.6462130672638566E-4</v>
      </c>
      <c r="I84" s="1">
        <v>1.6536150134201359E-3</v>
      </c>
      <c r="J84">
        <v>1.7323525774911711E-3</v>
      </c>
      <c r="K84">
        <v>2.1016093445412783E-3</v>
      </c>
      <c r="L84">
        <v>2.1493728817079468E-3</v>
      </c>
      <c r="M84">
        <v>1.9836982179435446E-3</v>
      </c>
      <c r="N84" s="5">
        <f t="shared" si="8"/>
        <v>1.9241296070208152E-3</v>
      </c>
      <c r="O84" s="5">
        <f t="shared" si="9"/>
        <v>9.892890978766854E-5</v>
      </c>
      <c r="P84">
        <f t="shared" si="10"/>
        <v>0.98894281020418817</v>
      </c>
    </row>
    <row r="85" spans="1:16" x14ac:dyDescent="0.35">
      <c r="A85" t="s">
        <v>90</v>
      </c>
      <c r="B85">
        <v>5.3360785722429455E-4</v>
      </c>
      <c r="C85">
        <v>3.1367504123158344E-4</v>
      </c>
      <c r="D85">
        <v>3.8024981792671994E-4</v>
      </c>
      <c r="E85">
        <v>4.5145860685952451E-4</v>
      </c>
      <c r="F85">
        <v>4.0501574893957935E-4</v>
      </c>
      <c r="G85" s="5">
        <f t="shared" si="6"/>
        <v>4.1680141443634034E-4</v>
      </c>
      <c r="H85" s="5">
        <f t="shared" si="7"/>
        <v>3.6711603092485404E-5</v>
      </c>
      <c r="I85" s="1">
        <v>4.696102697218381E-4</v>
      </c>
      <c r="J85">
        <v>3.8976073336149632E-4</v>
      </c>
      <c r="K85">
        <v>5.1707296435903982E-4</v>
      </c>
      <c r="L85">
        <v>5.3236842442655301E-4</v>
      </c>
      <c r="M85">
        <v>5.4906686515644862E-4</v>
      </c>
      <c r="N85" s="5">
        <f t="shared" si="8"/>
        <v>4.9157585140507519E-4</v>
      </c>
      <c r="O85" s="5">
        <f t="shared" si="9"/>
        <v>2.8695085368204864E-5</v>
      </c>
      <c r="P85">
        <f t="shared" si="10"/>
        <v>0.84788830298517215</v>
      </c>
    </row>
    <row r="86" spans="1:16" x14ac:dyDescent="0.35">
      <c r="A86" t="s">
        <v>91</v>
      </c>
      <c r="B86">
        <v>4.1632018841120756E-4</v>
      </c>
      <c r="C86">
        <v>3.0420892579886149E-4</v>
      </c>
      <c r="D86">
        <v>1.972237021494239E-4</v>
      </c>
      <c r="E86">
        <v>4.0223985519667697E-4</v>
      </c>
      <c r="F86">
        <v>2.8374778285524265E-4</v>
      </c>
      <c r="G86" s="5">
        <f t="shared" si="6"/>
        <v>3.2074809088228253E-4</v>
      </c>
      <c r="H86" s="5">
        <f t="shared" si="7"/>
        <v>4.0420152686951857E-5</v>
      </c>
      <c r="I86" s="1">
        <v>3.3373845045875161E-4</v>
      </c>
      <c r="J86">
        <v>4.2586500388145011E-4</v>
      </c>
      <c r="K86">
        <v>3.8291604521544837E-4</v>
      </c>
      <c r="L86">
        <v>3.9337657630946166E-4</v>
      </c>
      <c r="M86">
        <v>3.8755816417569613E-4</v>
      </c>
      <c r="N86" s="5">
        <f t="shared" si="8"/>
        <v>3.8469084800816161E-4</v>
      </c>
      <c r="O86" s="5">
        <f t="shared" si="9"/>
        <v>1.4795727814123598E-5</v>
      </c>
      <c r="P86">
        <f t="shared" si="10"/>
        <v>0.83378144435470825</v>
      </c>
    </row>
    <row r="87" spans="1:16" x14ac:dyDescent="0.35">
      <c r="A87" t="s">
        <v>92</v>
      </c>
      <c r="B87">
        <v>4.1841555135486107E-4</v>
      </c>
      <c r="C87">
        <v>3.2362968148751098E-4</v>
      </c>
      <c r="D87">
        <v>2.2971260213062623E-4</v>
      </c>
      <c r="E87">
        <v>3.472808593491829E-4</v>
      </c>
      <c r="F87">
        <v>2.9324131652039585E-4</v>
      </c>
      <c r="G87" s="5">
        <f t="shared" si="6"/>
        <v>3.2245600216851541E-4</v>
      </c>
      <c r="H87" s="5">
        <f t="shared" si="7"/>
        <v>3.1048930935973828E-5</v>
      </c>
      <c r="I87" s="1">
        <v>3.0711413114961866E-4</v>
      </c>
      <c r="J87">
        <v>3.3616619344334407E-4</v>
      </c>
      <c r="K87">
        <v>3.4870378885489358E-4</v>
      </c>
      <c r="L87">
        <v>3.3638487923715011E-4</v>
      </c>
      <c r="M87">
        <v>3.9787428895727244E-4</v>
      </c>
      <c r="N87" s="5">
        <f t="shared" si="8"/>
        <v>3.4524865632845582E-4</v>
      </c>
      <c r="O87" s="5">
        <f t="shared" si="9"/>
        <v>1.4826825077132276E-5</v>
      </c>
      <c r="P87">
        <f t="shared" si="10"/>
        <v>0.93398191783762841</v>
      </c>
    </row>
    <row r="88" spans="1:16" s="6" customFormat="1" x14ac:dyDescent="0.35">
      <c r="A88" s="6" t="s">
        <v>192</v>
      </c>
      <c r="B88" s="6">
        <f>SUM(B32:B87)</f>
        <v>1.5808564088721799</v>
      </c>
      <c r="C88" s="6">
        <f t="shared" ref="C88:O88" si="11">SUM(C32:C87)</f>
        <v>1.0929261281589178</v>
      </c>
      <c r="D88" s="6">
        <f t="shared" si="11"/>
        <v>0.95648482744691576</v>
      </c>
      <c r="E88" s="6">
        <f t="shared" si="11"/>
        <v>1.4226606412415339</v>
      </c>
      <c r="F88" s="6">
        <f t="shared" si="11"/>
        <v>1.1501642369068714</v>
      </c>
      <c r="G88" s="6">
        <f t="shared" si="11"/>
        <v>1.2406184485252838</v>
      </c>
      <c r="H88" s="6">
        <f t="shared" si="11"/>
        <v>0.1182611281110566</v>
      </c>
      <c r="I88" s="6">
        <f t="shared" si="11"/>
        <v>1.2964433046429524</v>
      </c>
      <c r="J88" s="6">
        <f t="shared" si="11"/>
        <v>1.3252559562508388</v>
      </c>
      <c r="K88" s="6">
        <f t="shared" si="11"/>
        <v>1.4994510083784633</v>
      </c>
      <c r="L88" s="6">
        <f t="shared" si="11"/>
        <v>1.572097617469483</v>
      </c>
      <c r="M88" s="6">
        <f t="shared" si="11"/>
        <v>1.4485316216220654</v>
      </c>
      <c r="N88" s="6">
        <f t="shared" si="11"/>
        <v>1.4283559016727596</v>
      </c>
      <c r="O88" s="6">
        <f t="shared" si="11"/>
        <v>6.0956612330534676E-2</v>
      </c>
    </row>
    <row r="89" spans="1:16" x14ac:dyDescent="0.35">
      <c r="A89" t="s">
        <v>93</v>
      </c>
      <c r="B89">
        <v>1.0473100616547893E-2</v>
      </c>
      <c r="C89">
        <v>6.7225316197372601E-3</v>
      </c>
      <c r="D89">
        <v>6.1358854973199281E-3</v>
      </c>
      <c r="E89">
        <v>8.8656223336068419E-3</v>
      </c>
      <c r="F89">
        <v>6.7139180271061326E-3</v>
      </c>
      <c r="G89" s="5">
        <f t="shared" si="6"/>
        <v>7.7822116188636103E-3</v>
      </c>
      <c r="H89" s="5">
        <f t="shared" si="7"/>
        <v>8.1820611620466214E-4</v>
      </c>
      <c r="I89" s="1">
        <v>8.3618250046292829E-3</v>
      </c>
      <c r="J89">
        <v>9.4420317584459901E-3</v>
      </c>
      <c r="K89">
        <v>1.1277591044523139E-2</v>
      </c>
      <c r="L89">
        <v>9.697133584711486E-3</v>
      </c>
      <c r="M89">
        <v>9.7048136160499954E-3</v>
      </c>
      <c r="N89" s="5">
        <f t="shared" si="8"/>
        <v>9.6966790016719782E-3</v>
      </c>
      <c r="O89" s="5">
        <f t="shared" si="9"/>
        <v>4.6615607245492911E-4</v>
      </c>
      <c r="P89">
        <f t="shared" si="10"/>
        <v>0.80256463243980125</v>
      </c>
    </row>
    <row r="90" spans="1:16" x14ac:dyDescent="0.35">
      <c r="A90" t="s">
        <v>94</v>
      </c>
      <c r="B90">
        <v>8.3633226367736874E-2</v>
      </c>
      <c r="C90">
        <v>6.135409052386006E-2</v>
      </c>
      <c r="D90">
        <v>5.3224191960961814E-2</v>
      </c>
      <c r="E90">
        <v>7.4144578407817865E-2</v>
      </c>
      <c r="F90">
        <v>6.4426430741257396E-2</v>
      </c>
      <c r="G90" s="5">
        <f t="shared" si="6"/>
        <v>6.7356503600326814E-2</v>
      </c>
      <c r="H90" s="5">
        <f t="shared" si="7"/>
        <v>5.2694695445145946E-3</v>
      </c>
      <c r="I90" s="1">
        <v>7.9257587308170258E-2</v>
      </c>
      <c r="J90">
        <v>8.1185280217066641E-2</v>
      </c>
      <c r="K90">
        <v>9.3743643917301347E-2</v>
      </c>
      <c r="L90">
        <v>8.8762537433982228E-2</v>
      </c>
      <c r="M90">
        <v>9.0646506058968235E-2</v>
      </c>
      <c r="N90" s="5">
        <f t="shared" si="8"/>
        <v>8.6719110987097739E-2</v>
      </c>
      <c r="O90" s="5">
        <f t="shared" si="9"/>
        <v>2.7860519125137723E-3</v>
      </c>
      <c r="P90">
        <f t="shared" si="10"/>
        <v>0.77672041184034124</v>
      </c>
    </row>
    <row r="91" spans="1:16" x14ac:dyDescent="0.35">
      <c r="A91" t="s">
        <v>95</v>
      </c>
      <c r="B91">
        <v>0.12622321124145333</v>
      </c>
      <c r="C91">
        <v>8.8403946586459697E-2</v>
      </c>
      <c r="D91">
        <v>7.5263337593280188E-2</v>
      </c>
      <c r="E91">
        <v>0.10207517983742437</v>
      </c>
      <c r="F91">
        <v>7.8406012161983923E-2</v>
      </c>
      <c r="G91" s="5">
        <f t="shared" si="6"/>
        <v>9.4074337484120307E-2</v>
      </c>
      <c r="H91" s="5">
        <f t="shared" si="7"/>
        <v>9.2980294429871341E-3</v>
      </c>
      <c r="I91" s="1">
        <v>0.10080423286703688</v>
      </c>
      <c r="J91">
        <v>9.252044122115867E-2</v>
      </c>
      <c r="K91">
        <v>0.11759532029921857</v>
      </c>
      <c r="L91">
        <v>0.10456815517180325</v>
      </c>
      <c r="M91">
        <v>0.10081132597119258</v>
      </c>
      <c r="N91" s="5">
        <f t="shared" si="8"/>
        <v>0.10325989510608199</v>
      </c>
      <c r="O91" s="5">
        <f t="shared" si="9"/>
        <v>4.090095337853236E-3</v>
      </c>
      <c r="P91">
        <f t="shared" si="10"/>
        <v>0.91104428672404625</v>
      </c>
    </row>
    <row r="92" spans="1:16" x14ac:dyDescent="0.35">
      <c r="A92" t="s">
        <v>96</v>
      </c>
      <c r="B92">
        <v>7.4530945929355674E-3</v>
      </c>
      <c r="C92">
        <v>4.8216677895846103E-3</v>
      </c>
      <c r="D92">
        <v>4.2627954801612361E-3</v>
      </c>
      <c r="E92">
        <v>6.4476728309038099E-3</v>
      </c>
      <c r="F92">
        <v>5.1576423595767126E-3</v>
      </c>
      <c r="G92" s="5">
        <f t="shared" si="6"/>
        <v>5.6285746106323874E-3</v>
      </c>
      <c r="H92" s="5">
        <f t="shared" si="7"/>
        <v>5.8043188646230207E-4</v>
      </c>
      <c r="I92" s="1">
        <v>5.4984514457598402E-3</v>
      </c>
      <c r="J92">
        <v>6.2724183290510903E-3</v>
      </c>
      <c r="K92">
        <v>6.1014901853746351E-3</v>
      </c>
      <c r="L92">
        <v>7.2138501425421768E-3</v>
      </c>
      <c r="M92">
        <v>5.9937873549605961E-3</v>
      </c>
      <c r="N92" s="5">
        <f t="shared" si="8"/>
        <v>6.215999491537668E-3</v>
      </c>
      <c r="O92" s="5">
        <f t="shared" si="9"/>
        <v>2.807360699817672E-4</v>
      </c>
      <c r="P92">
        <f t="shared" si="10"/>
        <v>0.90549792005211893</v>
      </c>
    </row>
    <row r="93" spans="1:16" x14ac:dyDescent="0.35">
      <c r="A93" t="s">
        <v>97</v>
      </c>
      <c r="B93">
        <v>6.418277108734478E-3</v>
      </c>
      <c r="C93">
        <v>4.0822682590055228E-3</v>
      </c>
      <c r="D93">
        <v>3.5829258675226863E-3</v>
      </c>
      <c r="E93">
        <v>5.3535990839656857E-3</v>
      </c>
      <c r="F93">
        <v>4.3744291017904207E-3</v>
      </c>
      <c r="G93" s="5">
        <f t="shared" si="6"/>
        <v>4.762299884203759E-3</v>
      </c>
      <c r="H93" s="5">
        <f t="shared" si="7"/>
        <v>5.0476257478866704E-4</v>
      </c>
      <c r="I93" s="1">
        <v>4.7233472928726854E-3</v>
      </c>
      <c r="J93">
        <v>5.13884628052254E-3</v>
      </c>
      <c r="K93">
        <v>6.1745339384896725E-3</v>
      </c>
      <c r="L93">
        <v>5.5323690080793667E-3</v>
      </c>
      <c r="M93">
        <v>5.4229467815339822E-3</v>
      </c>
      <c r="N93" s="5">
        <f t="shared" si="8"/>
        <v>5.3984086602996487E-3</v>
      </c>
      <c r="O93" s="5">
        <f t="shared" si="9"/>
        <v>2.3916504974644948E-4</v>
      </c>
      <c r="P93">
        <f t="shared" si="10"/>
        <v>0.88216735409938729</v>
      </c>
    </row>
    <row r="94" spans="1:16" x14ac:dyDescent="0.35">
      <c r="A94" t="s">
        <v>98</v>
      </c>
      <c r="B94">
        <v>2.5778747718159596E-3</v>
      </c>
      <c r="C94">
        <v>1.9110074773977476E-3</v>
      </c>
      <c r="D94">
        <v>1.728859487945836E-3</v>
      </c>
      <c r="E94">
        <v>2.3961854072206286E-3</v>
      </c>
      <c r="F94">
        <v>1.9871741505457815E-3</v>
      </c>
      <c r="G94" s="5">
        <f t="shared" si="6"/>
        <v>2.1202202589851908E-3</v>
      </c>
      <c r="H94" s="5">
        <f t="shared" si="7"/>
        <v>1.5815165573175642E-4</v>
      </c>
      <c r="I94" s="1">
        <v>2.0945704462544778E-3</v>
      </c>
      <c r="J94">
        <v>2.4112108623223429E-3</v>
      </c>
      <c r="K94">
        <v>2.7753363185227219E-3</v>
      </c>
      <c r="L94">
        <v>2.4625779897744725E-3</v>
      </c>
      <c r="M94">
        <v>2.9723097054784454E-3</v>
      </c>
      <c r="N94" s="5">
        <f t="shared" si="8"/>
        <v>2.5432010644704925E-3</v>
      </c>
      <c r="O94" s="5">
        <f t="shared" si="9"/>
        <v>1.5218605836262041E-4</v>
      </c>
      <c r="P94">
        <f t="shared" si="10"/>
        <v>0.83368172835624055</v>
      </c>
    </row>
    <row r="95" spans="1:16" x14ac:dyDescent="0.35">
      <c r="A95" t="s">
        <v>99</v>
      </c>
      <c r="B95">
        <v>5.7552021941478376E-3</v>
      </c>
      <c r="C95">
        <v>4.0937682190350785E-3</v>
      </c>
      <c r="D95">
        <v>3.7926054252540335E-3</v>
      </c>
      <c r="E95">
        <v>5.230983985299969E-3</v>
      </c>
      <c r="F95">
        <v>5.047793832000917E-3</v>
      </c>
      <c r="G95" s="5">
        <f t="shared" si="6"/>
        <v>4.7840707311475675E-3</v>
      </c>
      <c r="H95" s="5">
        <f t="shared" si="7"/>
        <v>3.6550640624407742E-4</v>
      </c>
      <c r="I95" s="1">
        <v>6.1562278422934895E-3</v>
      </c>
      <c r="J95">
        <v>5.5163979176379389E-3</v>
      </c>
      <c r="K95">
        <v>7.0852089200567347E-3</v>
      </c>
      <c r="L95">
        <v>6.150554680756596E-3</v>
      </c>
      <c r="M95">
        <v>6.7297181733029744E-3</v>
      </c>
      <c r="N95" s="5">
        <f t="shared" si="8"/>
        <v>6.3276215068095469E-3</v>
      </c>
      <c r="O95" s="5">
        <f t="shared" si="9"/>
        <v>2.6966948090846935E-4</v>
      </c>
      <c r="P95">
        <f t="shared" si="10"/>
        <v>0.75606145626743504</v>
      </c>
    </row>
    <row r="96" spans="1:16" x14ac:dyDescent="0.35">
      <c r="A96" t="s">
        <v>100</v>
      </c>
      <c r="B96">
        <v>4.7306701850381968E-3</v>
      </c>
      <c r="C96">
        <v>3.75878488892512E-3</v>
      </c>
      <c r="D96">
        <v>3.1253538056140156E-3</v>
      </c>
      <c r="E96">
        <v>4.6422482269910647E-3</v>
      </c>
      <c r="F96">
        <v>3.5592859321637439E-3</v>
      </c>
      <c r="G96" s="5">
        <f t="shared" si="6"/>
        <v>3.9632686077464285E-3</v>
      </c>
      <c r="H96" s="5">
        <f t="shared" si="7"/>
        <v>3.1281266864099526E-4</v>
      </c>
      <c r="I96" s="1">
        <v>4.2104411285882994E-3</v>
      </c>
      <c r="J96">
        <v>4.2512575328982234E-3</v>
      </c>
      <c r="K96">
        <v>4.583072358261794E-3</v>
      </c>
      <c r="L96">
        <v>4.3645419736938404E-3</v>
      </c>
      <c r="M96">
        <v>4.9399048726761442E-3</v>
      </c>
      <c r="N96" s="5">
        <f t="shared" si="8"/>
        <v>4.4698435732236606E-3</v>
      </c>
      <c r="O96" s="5">
        <f t="shared" si="9"/>
        <v>1.3415220743164517E-4</v>
      </c>
      <c r="P96">
        <f t="shared" si="10"/>
        <v>0.88666830121039575</v>
      </c>
    </row>
    <row r="97" spans="1:16" x14ac:dyDescent="0.35">
      <c r="A97" t="s">
        <v>101</v>
      </c>
      <c r="B97">
        <v>1.5097979359767203E-2</v>
      </c>
      <c r="C97">
        <v>1.0698612975985625E-2</v>
      </c>
      <c r="D97">
        <v>8.5684811043991553E-3</v>
      </c>
      <c r="E97">
        <v>1.3435084788240053E-2</v>
      </c>
      <c r="F97">
        <v>8.8885044770749735E-3</v>
      </c>
      <c r="G97" s="5">
        <f t="shared" si="6"/>
        <v>1.1337732541093402E-2</v>
      </c>
      <c r="H97" s="5">
        <f t="shared" si="7"/>
        <v>1.2769942841232629E-3</v>
      </c>
      <c r="I97" s="1">
        <v>1.0189401105483916E-2</v>
      </c>
      <c r="J97">
        <v>1.3017099287696414E-2</v>
      </c>
      <c r="K97">
        <v>1.3844206138185123E-2</v>
      </c>
      <c r="L97">
        <v>1.2960247213907298E-2</v>
      </c>
      <c r="M97">
        <v>1.1863386513546679E-2</v>
      </c>
      <c r="N97" s="5">
        <f t="shared" si="8"/>
        <v>1.2374868051763886E-2</v>
      </c>
      <c r="O97" s="5">
        <f t="shared" si="9"/>
        <v>6.3055385469071963E-4</v>
      </c>
      <c r="P97">
        <f t="shared" si="10"/>
        <v>0.91619017622392729</v>
      </c>
    </row>
    <row r="98" spans="1:16" x14ac:dyDescent="0.35">
      <c r="A98" t="s">
        <v>102</v>
      </c>
      <c r="B98">
        <v>0.1796737372432326</v>
      </c>
      <c r="C98">
        <v>0.12358527892469398</v>
      </c>
      <c r="D98">
        <v>0.11364427012673468</v>
      </c>
      <c r="E98">
        <v>0.1585014614434026</v>
      </c>
      <c r="F98">
        <v>0.12267319059881324</v>
      </c>
      <c r="G98" s="5">
        <f t="shared" si="6"/>
        <v>0.13961558766737542</v>
      </c>
      <c r="H98" s="5">
        <f t="shared" si="7"/>
        <v>1.2609235756652883E-2</v>
      </c>
      <c r="I98" s="1">
        <v>0.12774096664714496</v>
      </c>
      <c r="J98">
        <v>0.14948681115323806</v>
      </c>
      <c r="K98">
        <v>0.15764206003826828</v>
      </c>
      <c r="L98">
        <v>0.1631317113522098</v>
      </c>
      <c r="M98">
        <v>0.14723817534170261</v>
      </c>
      <c r="N98" s="5">
        <f t="shared" si="8"/>
        <v>0.14904794490651274</v>
      </c>
      <c r="O98" s="5">
        <f t="shared" si="9"/>
        <v>6.0401427309303337E-3</v>
      </c>
      <c r="P98">
        <f t="shared" si="10"/>
        <v>0.93671595240676697</v>
      </c>
    </row>
    <row r="99" spans="1:16" x14ac:dyDescent="0.35">
      <c r="A99" t="s">
        <v>103</v>
      </c>
      <c r="B99">
        <v>7.2946168920031473E-2</v>
      </c>
      <c r="C99">
        <v>5.4490967994992624E-2</v>
      </c>
      <c r="D99">
        <v>4.317779326862993E-2</v>
      </c>
      <c r="E99">
        <v>6.1162092840125713E-2</v>
      </c>
      <c r="F99">
        <v>5.1234338223063433E-2</v>
      </c>
      <c r="G99" s="5">
        <f t="shared" si="6"/>
        <v>5.6602272249368632E-2</v>
      </c>
      <c r="H99" s="5">
        <f t="shared" si="7"/>
        <v>5.007014477065164E-3</v>
      </c>
      <c r="I99" s="1">
        <v>6.7154063899164174E-2</v>
      </c>
      <c r="J99">
        <v>6.9356289205774163E-2</v>
      </c>
      <c r="K99">
        <v>7.8649776381708031E-2</v>
      </c>
      <c r="L99">
        <v>7.8420145872343805E-2</v>
      </c>
      <c r="M99">
        <v>7.098865132338647E-2</v>
      </c>
      <c r="N99" s="5">
        <f t="shared" si="8"/>
        <v>7.2913785336475329E-2</v>
      </c>
      <c r="O99" s="5">
        <f t="shared" si="9"/>
        <v>2.37442530252782E-3</v>
      </c>
      <c r="P99">
        <f t="shared" si="10"/>
        <v>0.77629040912038871</v>
      </c>
    </row>
    <row r="100" spans="1:16" x14ac:dyDescent="0.35">
      <c r="A100" t="s">
        <v>104</v>
      </c>
      <c r="B100">
        <v>0.13879811833172856</v>
      </c>
      <c r="C100">
        <v>9.8375162973374328E-2</v>
      </c>
      <c r="D100">
        <v>8.317602738139776E-2</v>
      </c>
      <c r="E100">
        <v>0.11438385601857615</v>
      </c>
      <c r="F100">
        <v>9.6100886703217356E-2</v>
      </c>
      <c r="G100" s="5">
        <f t="shared" si="6"/>
        <v>0.10616681028165884</v>
      </c>
      <c r="H100" s="5">
        <f t="shared" si="7"/>
        <v>9.5470696795712674E-3</v>
      </c>
      <c r="I100" s="1">
        <v>0.1317587782234034</v>
      </c>
      <c r="J100">
        <v>0.12998515932568858</v>
      </c>
      <c r="K100">
        <v>0.14931943153185745</v>
      </c>
      <c r="L100">
        <v>0.14136748027567625</v>
      </c>
      <c r="M100">
        <v>0.14197677916836399</v>
      </c>
      <c r="N100" s="5">
        <f t="shared" si="8"/>
        <v>0.13888152570499793</v>
      </c>
      <c r="O100" s="5">
        <f t="shared" si="9"/>
        <v>3.5678376407973704E-3</v>
      </c>
      <c r="P100">
        <f t="shared" si="10"/>
        <v>0.76444156083920534</v>
      </c>
    </row>
    <row r="101" spans="1:16" x14ac:dyDescent="0.35">
      <c r="A101" t="s">
        <v>105</v>
      </c>
      <c r="B101">
        <v>5.0023785653401223E-2</v>
      </c>
      <c r="C101">
        <v>3.5814129195906597E-2</v>
      </c>
      <c r="D101">
        <v>2.9710906536158099E-2</v>
      </c>
      <c r="E101">
        <v>4.375079680921122E-2</v>
      </c>
      <c r="F101">
        <v>3.3225266050032412E-2</v>
      </c>
      <c r="G101" s="5">
        <f t="shared" si="6"/>
        <v>3.8504976848941906E-2</v>
      </c>
      <c r="H101" s="5">
        <f t="shared" si="7"/>
        <v>3.6922436485652072E-3</v>
      </c>
      <c r="I101" s="1">
        <v>3.9915077595599591E-2</v>
      </c>
      <c r="J101">
        <v>4.2417933727169461E-2</v>
      </c>
      <c r="K101">
        <v>4.4901914580797869E-2</v>
      </c>
      <c r="L101">
        <v>4.48148612718927E-2</v>
      </c>
      <c r="M101">
        <v>4.3057422088594859E-2</v>
      </c>
      <c r="N101" s="5">
        <f t="shared" si="8"/>
        <v>4.3021441852810892E-2</v>
      </c>
      <c r="O101" s="5">
        <f t="shared" si="9"/>
        <v>9.1562946727933388E-4</v>
      </c>
      <c r="P101">
        <f t="shared" si="10"/>
        <v>0.89501827904045728</v>
      </c>
    </row>
    <row r="102" spans="1:16" x14ac:dyDescent="0.35">
      <c r="A102" t="s">
        <v>106</v>
      </c>
      <c r="B102">
        <v>3.5338267702996985E-3</v>
      </c>
      <c r="C102">
        <v>2.2452304583861788E-3</v>
      </c>
      <c r="D102">
        <v>1.848931646952442E-3</v>
      </c>
      <c r="E102">
        <v>2.2726089710804012E-3</v>
      </c>
      <c r="F102">
        <v>2.2609354382783966E-3</v>
      </c>
      <c r="G102" s="5">
        <f t="shared" si="6"/>
        <v>2.4323066569994231E-3</v>
      </c>
      <c r="H102" s="5">
        <f t="shared" si="7"/>
        <v>2.866654768134601E-4</v>
      </c>
      <c r="I102" s="1">
        <v>2.4504502704750198E-3</v>
      </c>
      <c r="J102">
        <v>2.3070640171174626E-3</v>
      </c>
      <c r="K102">
        <v>3.0274791530395789E-3</v>
      </c>
      <c r="L102">
        <v>2.863842184532252E-3</v>
      </c>
      <c r="M102">
        <v>2.2686042635329594E-3</v>
      </c>
      <c r="N102" s="5">
        <f t="shared" si="8"/>
        <v>2.5834879777394547E-3</v>
      </c>
      <c r="O102" s="5">
        <f t="shared" si="9"/>
        <v>1.5313190981036711E-4</v>
      </c>
      <c r="P102">
        <f t="shared" si="10"/>
        <v>0.94148170146612609</v>
      </c>
    </row>
    <row r="103" spans="1:16" x14ac:dyDescent="0.35">
      <c r="A103" t="s">
        <v>107</v>
      </c>
      <c r="B103">
        <v>4.2541626163873133E-3</v>
      </c>
      <c r="C103">
        <v>2.9577450655091648E-3</v>
      </c>
      <c r="D103">
        <v>2.4728415026615542E-3</v>
      </c>
      <c r="E103">
        <v>4.0092735743167294E-3</v>
      </c>
      <c r="F103">
        <v>3.0366055087371981E-3</v>
      </c>
      <c r="G103" s="5">
        <f t="shared" si="6"/>
        <v>3.3461256535223922E-3</v>
      </c>
      <c r="H103" s="5">
        <f t="shared" si="7"/>
        <v>3.3716195663960108E-4</v>
      </c>
      <c r="I103" s="1">
        <v>3.1289102786892244E-3</v>
      </c>
      <c r="J103">
        <v>4.1149188200246684E-3</v>
      </c>
      <c r="K103">
        <v>3.7761829700848105E-3</v>
      </c>
      <c r="L103">
        <v>4.2506255642553725E-3</v>
      </c>
      <c r="M103">
        <v>3.7286657089913061E-3</v>
      </c>
      <c r="N103" s="5">
        <f t="shared" si="8"/>
        <v>3.7998606684090767E-3</v>
      </c>
      <c r="O103" s="5">
        <f t="shared" si="9"/>
        <v>1.9471189117981592E-4</v>
      </c>
      <c r="P103">
        <f t="shared" si="10"/>
        <v>0.88059167046336617</v>
      </c>
    </row>
    <row r="104" spans="1:16" x14ac:dyDescent="0.35">
      <c r="A104" t="s">
        <v>108</v>
      </c>
      <c r="B104">
        <v>7.7878979524287064E-3</v>
      </c>
      <c r="C104">
        <v>5.4718536829240503E-3</v>
      </c>
      <c r="D104">
        <v>4.3555528766829037E-3</v>
      </c>
      <c r="E104">
        <v>6.9943682629635224E-3</v>
      </c>
      <c r="F104">
        <v>5.6225476885827597E-3</v>
      </c>
      <c r="G104" s="5">
        <f t="shared" si="6"/>
        <v>6.046444092716389E-3</v>
      </c>
      <c r="H104" s="5">
        <f t="shared" si="7"/>
        <v>6.0415963051860689E-4</v>
      </c>
      <c r="I104" s="1">
        <v>6.0470999107224577E-3</v>
      </c>
      <c r="J104">
        <v>7.5365513926374918E-3</v>
      </c>
      <c r="K104">
        <v>7.0341276844408489E-3</v>
      </c>
      <c r="L104">
        <v>7.7476087738271556E-3</v>
      </c>
      <c r="M104">
        <v>6.9262654204171699E-3</v>
      </c>
      <c r="N104" s="5">
        <f t="shared" si="8"/>
        <v>7.0583306364090243E-3</v>
      </c>
      <c r="O104" s="5">
        <f t="shared" si="9"/>
        <v>2.9533151094506189E-4</v>
      </c>
      <c r="P104">
        <f t="shared" si="10"/>
        <v>0.85663939593974026</v>
      </c>
    </row>
    <row r="105" spans="1:16" x14ac:dyDescent="0.35">
      <c r="A105" t="s">
        <v>109</v>
      </c>
      <c r="B105">
        <v>9.3063701568425992E-3</v>
      </c>
      <c r="C105">
        <v>6.3591045699059219E-3</v>
      </c>
      <c r="D105">
        <v>5.6146087501730921E-3</v>
      </c>
      <c r="E105">
        <v>8.5892582399301649E-3</v>
      </c>
      <c r="F105">
        <v>6.5040776337442919E-3</v>
      </c>
      <c r="G105" s="5">
        <f t="shared" si="6"/>
        <v>7.2746838701192142E-3</v>
      </c>
      <c r="H105" s="5">
        <f t="shared" si="7"/>
        <v>7.0865449168853892E-4</v>
      </c>
      <c r="I105" s="1">
        <v>7.2051062429314668E-3</v>
      </c>
      <c r="J105">
        <v>8.1881547913294512E-3</v>
      </c>
      <c r="K105">
        <v>9.4429921910113776E-3</v>
      </c>
      <c r="L105">
        <v>9.1871549745199503E-3</v>
      </c>
      <c r="M105">
        <v>8.5203040060979202E-3</v>
      </c>
      <c r="N105" s="5">
        <f t="shared" si="8"/>
        <v>8.508742441178033E-3</v>
      </c>
      <c r="O105" s="5">
        <f t="shared" si="9"/>
        <v>3.9594466841066689E-4</v>
      </c>
      <c r="P105">
        <f t="shared" si="10"/>
        <v>0.85496580962580371</v>
      </c>
    </row>
    <row r="106" spans="1:16" x14ac:dyDescent="0.35">
      <c r="A106" t="s">
        <v>110</v>
      </c>
      <c r="B106">
        <v>3.9599089366695638E-3</v>
      </c>
      <c r="C106">
        <v>3.1627684627970011E-3</v>
      </c>
      <c r="D106">
        <v>2.6336058472087101E-3</v>
      </c>
      <c r="E106">
        <v>3.5040637299661253E-3</v>
      </c>
      <c r="F106">
        <v>2.7862316070752834E-3</v>
      </c>
      <c r="G106" s="5">
        <f t="shared" si="6"/>
        <v>3.2093157167433369E-3</v>
      </c>
      <c r="H106" s="5">
        <f t="shared" si="7"/>
        <v>2.411301762203492E-4</v>
      </c>
      <c r="I106" s="1">
        <v>3.4978281723212143E-3</v>
      </c>
      <c r="J106">
        <v>3.2449893088725467E-3</v>
      </c>
      <c r="K106">
        <v>4.1879365131686349E-3</v>
      </c>
      <c r="L106">
        <v>3.941663107785643E-3</v>
      </c>
      <c r="M106">
        <v>4.1565434046366579E-3</v>
      </c>
      <c r="N106" s="5">
        <f t="shared" si="8"/>
        <v>3.805792101356939E-3</v>
      </c>
      <c r="O106" s="5">
        <f t="shared" si="9"/>
        <v>1.8666324119449582E-4</v>
      </c>
      <c r="P106">
        <f t="shared" si="10"/>
        <v>0.84327142189376791</v>
      </c>
    </row>
    <row r="107" spans="1:16" x14ac:dyDescent="0.35">
      <c r="A107" t="s">
        <v>111</v>
      </c>
      <c r="B107">
        <v>2.8314917886995785E-3</v>
      </c>
      <c r="C107">
        <v>1.894506689611473E-3</v>
      </c>
      <c r="D107">
        <v>1.8278328126220258E-3</v>
      </c>
      <c r="E107">
        <v>2.4915940111110979E-3</v>
      </c>
      <c r="F107">
        <v>2.5348416415744831E-3</v>
      </c>
      <c r="G107" s="5">
        <f t="shared" si="6"/>
        <v>2.3160533887237314E-3</v>
      </c>
      <c r="H107" s="5">
        <f t="shared" si="7"/>
        <v>1.949898079804188E-4</v>
      </c>
      <c r="I107" s="1">
        <v>3.1215049669319509E-3</v>
      </c>
      <c r="J107">
        <v>2.5072405674066729E-3</v>
      </c>
      <c r="K107">
        <v>3.7608528408685465E-3</v>
      </c>
      <c r="L107">
        <v>3.3624721432746097E-3</v>
      </c>
      <c r="M107">
        <v>3.5146763558499324E-3</v>
      </c>
      <c r="N107" s="5">
        <f t="shared" si="8"/>
        <v>3.253349374866342E-3</v>
      </c>
      <c r="O107" s="5">
        <f t="shared" si="9"/>
        <v>2.1352056552610953E-4</v>
      </c>
      <c r="P107">
        <f t="shared" si="10"/>
        <v>0.71189814614327496</v>
      </c>
    </row>
    <row r="108" spans="1:16" x14ac:dyDescent="0.35">
      <c r="A108" t="s">
        <v>112</v>
      </c>
      <c r="B108">
        <v>0.16442956966873032</v>
      </c>
      <c r="C108">
        <v>0.13142886025054348</v>
      </c>
      <c r="D108">
        <v>0.1161599628255192</v>
      </c>
      <c r="E108">
        <v>0.15594871235919616</v>
      </c>
      <c r="F108">
        <v>0.11823625115031784</v>
      </c>
      <c r="G108" s="5">
        <f t="shared" si="6"/>
        <v>0.13724067125086142</v>
      </c>
      <c r="H108" s="5">
        <f t="shared" si="7"/>
        <v>9.8197973437947894E-3</v>
      </c>
      <c r="I108" s="1">
        <v>0.12251479210440785</v>
      </c>
      <c r="J108">
        <v>0.15145096320527052</v>
      </c>
      <c r="K108">
        <v>0.1367629076810685</v>
      </c>
      <c r="L108">
        <v>0.15418836580589865</v>
      </c>
      <c r="M108">
        <v>0.13910739233516728</v>
      </c>
      <c r="N108" s="5">
        <f t="shared" si="8"/>
        <v>0.14080488422636256</v>
      </c>
      <c r="O108" s="5">
        <f t="shared" si="9"/>
        <v>5.6842022296796331E-3</v>
      </c>
      <c r="P108">
        <f t="shared" si="10"/>
        <v>0.97468686547995598</v>
      </c>
    </row>
    <row r="109" spans="1:16" x14ac:dyDescent="0.35">
      <c r="A109" t="s">
        <v>113</v>
      </c>
      <c r="B109">
        <v>9.8877306764920098E-2</v>
      </c>
      <c r="C109">
        <v>6.8325128126816528E-2</v>
      </c>
      <c r="D109">
        <v>5.6622625016871826E-2</v>
      </c>
      <c r="E109">
        <v>9.4477193737670606E-2</v>
      </c>
      <c r="F109">
        <v>6.9901495297413269E-2</v>
      </c>
      <c r="G109" s="5">
        <f t="shared" si="6"/>
        <v>7.7640749788738472E-2</v>
      </c>
      <c r="H109" s="5">
        <f t="shared" si="7"/>
        <v>8.1329442178200637E-3</v>
      </c>
      <c r="I109" s="1">
        <v>7.1786774017497487E-2</v>
      </c>
      <c r="J109">
        <v>9.6632621485671283E-2</v>
      </c>
      <c r="K109">
        <v>9.5880094754009229E-2</v>
      </c>
      <c r="L109">
        <v>9.4759650310208013E-2</v>
      </c>
      <c r="M109">
        <v>8.4023493162966992E-2</v>
      </c>
      <c r="N109" s="5">
        <f t="shared" si="8"/>
        <v>8.8616526746070595E-2</v>
      </c>
      <c r="O109" s="5">
        <f t="shared" si="9"/>
        <v>4.7910943249163205E-3</v>
      </c>
      <c r="P109">
        <f t="shared" si="10"/>
        <v>0.8761430022101514</v>
      </c>
    </row>
    <row r="110" spans="1:16" x14ac:dyDescent="0.35">
      <c r="A110" t="s">
        <v>114</v>
      </c>
      <c r="B110">
        <v>0.25106332388178815</v>
      </c>
      <c r="C110">
        <v>0.17168924358985765</v>
      </c>
      <c r="D110">
        <v>0.15484225125982717</v>
      </c>
      <c r="E110">
        <v>0.24158558355664689</v>
      </c>
      <c r="F110">
        <v>0.18477544238331409</v>
      </c>
      <c r="G110" s="5">
        <f t="shared" si="6"/>
        <v>0.20079116893428681</v>
      </c>
      <c r="H110" s="5">
        <f t="shared" si="7"/>
        <v>1.9243443582957112E-2</v>
      </c>
      <c r="I110" s="1">
        <v>0.21173107732424792</v>
      </c>
      <c r="J110">
        <v>0.23865061777263238</v>
      </c>
      <c r="K110">
        <v>0.25047182049748928</v>
      </c>
      <c r="L110">
        <v>0.24731461571395388</v>
      </c>
      <c r="M110">
        <v>0.23495736744809997</v>
      </c>
      <c r="N110" s="5">
        <f t="shared" si="8"/>
        <v>0.23662509975128471</v>
      </c>
      <c r="O110" s="5">
        <f t="shared" si="9"/>
        <v>6.8285936832822016E-3</v>
      </c>
      <c r="P110">
        <f t="shared" si="10"/>
        <v>0.84856242700092788</v>
      </c>
    </row>
    <row r="111" spans="1:16" x14ac:dyDescent="0.35">
      <c r="A111" t="s">
        <v>115</v>
      </c>
      <c r="B111">
        <v>1.8596725043945047E-2</v>
      </c>
      <c r="C111">
        <v>1.2209079734857426E-2</v>
      </c>
      <c r="D111">
        <v>9.3695985814296039E-3</v>
      </c>
      <c r="E111">
        <v>1.4143868436652855E-2</v>
      </c>
      <c r="F111">
        <v>1.1824582487592918E-2</v>
      </c>
      <c r="G111" s="5">
        <f t="shared" si="6"/>
        <v>1.3228770856895573E-2</v>
      </c>
      <c r="H111" s="5">
        <f t="shared" si="7"/>
        <v>1.5420288801983096E-3</v>
      </c>
      <c r="I111" s="1">
        <v>1.4778613726615417E-2</v>
      </c>
      <c r="J111">
        <v>1.8642856459656406E-2</v>
      </c>
      <c r="K111">
        <v>1.9521229989671263E-2</v>
      </c>
      <c r="L111">
        <v>2.0775650361531835E-2</v>
      </c>
      <c r="M111">
        <v>1.7437217435157793E-2</v>
      </c>
      <c r="N111" s="5">
        <f t="shared" si="8"/>
        <v>1.8231113594526543E-2</v>
      </c>
      <c r="O111" s="5">
        <f t="shared" si="9"/>
        <v>1.0212400870616835E-3</v>
      </c>
      <c r="P111">
        <f t="shared" si="10"/>
        <v>0.72561507492703003</v>
      </c>
    </row>
    <row r="112" spans="1:16" x14ac:dyDescent="0.35">
      <c r="A112" t="s">
        <v>116</v>
      </c>
      <c r="B112">
        <v>5.1475785873907349E-3</v>
      </c>
      <c r="C112">
        <v>3.9083797257537019E-3</v>
      </c>
      <c r="D112">
        <v>3.472981080827749E-3</v>
      </c>
      <c r="E112">
        <v>4.8351954375028573E-3</v>
      </c>
      <c r="F112">
        <v>4.078851386804464E-3</v>
      </c>
      <c r="G112" s="5">
        <f t="shared" si="6"/>
        <v>4.2885972436559018E-3</v>
      </c>
      <c r="H112" s="5">
        <f t="shared" si="7"/>
        <v>3.0744161599024182E-4</v>
      </c>
      <c r="I112" s="1">
        <v>4.532592836352471E-3</v>
      </c>
      <c r="J112">
        <v>4.0499834142056915E-3</v>
      </c>
      <c r="K112">
        <v>5.274483802139707E-3</v>
      </c>
      <c r="L112">
        <v>4.6671201740651168E-3</v>
      </c>
      <c r="M112">
        <v>5.2699850767528676E-3</v>
      </c>
      <c r="N112" s="5">
        <f t="shared" si="8"/>
        <v>4.7588330607031704E-3</v>
      </c>
      <c r="O112" s="5">
        <f t="shared" si="9"/>
        <v>2.3337049778035995E-4</v>
      </c>
      <c r="P112">
        <f t="shared" si="10"/>
        <v>0.90118673820892847</v>
      </c>
    </row>
    <row r="113" spans="1:16" x14ac:dyDescent="0.35">
      <c r="A113" t="s">
        <v>117</v>
      </c>
      <c r="B113">
        <v>3.021910124953842E-3</v>
      </c>
      <c r="C113">
        <v>2.1886698565782444E-3</v>
      </c>
      <c r="D113">
        <v>2.0212822099932083E-3</v>
      </c>
      <c r="E113">
        <v>2.8174829402779471E-3</v>
      </c>
      <c r="F113">
        <v>2.4539516425520023E-3</v>
      </c>
      <c r="G113" s="5">
        <f t="shared" si="6"/>
        <v>2.5006593548710489E-3</v>
      </c>
      <c r="H113" s="5">
        <f t="shared" si="7"/>
        <v>1.8726999947245846E-4</v>
      </c>
      <c r="I113" s="1">
        <v>3.3383874650720663E-3</v>
      </c>
      <c r="J113">
        <v>2.7443555322724088E-3</v>
      </c>
      <c r="K113">
        <v>3.5271650656354681E-3</v>
      </c>
      <c r="L113">
        <v>3.435818457263401E-3</v>
      </c>
      <c r="M113">
        <v>3.5600397818725759E-3</v>
      </c>
      <c r="N113" s="5">
        <f t="shared" si="8"/>
        <v>3.3211532604231842E-3</v>
      </c>
      <c r="O113" s="5">
        <f t="shared" si="9"/>
        <v>1.4927296781286215E-4</v>
      </c>
      <c r="P113">
        <f t="shared" si="10"/>
        <v>0.7529490989381239</v>
      </c>
    </row>
    <row r="114" spans="1:16" x14ac:dyDescent="0.35">
      <c r="A114" t="s">
        <v>118</v>
      </c>
      <c r="B114">
        <v>2.2093222318340889E-3</v>
      </c>
      <c r="C114">
        <v>1.6821719327388867E-3</v>
      </c>
      <c r="D114">
        <v>1.3146075936475183E-3</v>
      </c>
      <c r="E114">
        <v>1.794637387456067E-3</v>
      </c>
      <c r="F114">
        <v>1.5510979835876295E-3</v>
      </c>
      <c r="G114" s="5">
        <f t="shared" si="6"/>
        <v>1.7103674258528382E-3</v>
      </c>
      <c r="H114" s="5">
        <f t="shared" si="7"/>
        <v>1.4812915153658812E-4</v>
      </c>
      <c r="I114" s="1">
        <v>1.841655442474611E-3</v>
      </c>
      <c r="J114">
        <v>2.1445917845058569E-3</v>
      </c>
      <c r="K114">
        <v>1.9699621612794529E-3</v>
      </c>
      <c r="L114">
        <v>2.0605388084313277E-3</v>
      </c>
      <c r="M114">
        <v>1.9847232710635192E-3</v>
      </c>
      <c r="N114" s="5">
        <f t="shared" si="8"/>
        <v>2.0002942935509532E-3</v>
      </c>
      <c r="O114" s="5">
        <f t="shared" si="9"/>
        <v>5.038846471629893E-5</v>
      </c>
      <c r="P114">
        <f t="shared" si="10"/>
        <v>0.85505789391448372</v>
      </c>
    </row>
    <row r="115" spans="1:16" x14ac:dyDescent="0.35">
      <c r="A115" t="s">
        <v>119</v>
      </c>
      <c r="B115">
        <v>4.3678843450898697E-3</v>
      </c>
      <c r="C115">
        <v>3.15132018564596E-3</v>
      </c>
      <c r="D115">
        <v>2.6847888788861215E-3</v>
      </c>
      <c r="E115">
        <v>4.4107874180133204E-3</v>
      </c>
      <c r="F115">
        <v>3.1077220826228481E-3</v>
      </c>
      <c r="G115" s="5">
        <f t="shared" si="6"/>
        <v>3.5445005820516238E-3</v>
      </c>
      <c r="H115" s="5">
        <f t="shared" si="7"/>
        <v>3.5446327014489426E-4</v>
      </c>
      <c r="I115" s="1">
        <v>3.6627237966654321E-3</v>
      </c>
      <c r="J115">
        <v>4.3309478436940087E-3</v>
      </c>
      <c r="K115">
        <v>4.2260721800191463E-3</v>
      </c>
      <c r="L115">
        <v>4.4877585868556289E-3</v>
      </c>
      <c r="M115">
        <v>4.0515410638235988E-3</v>
      </c>
      <c r="N115" s="5">
        <f t="shared" si="8"/>
        <v>4.1518086942115623E-3</v>
      </c>
      <c r="O115" s="5">
        <f t="shared" si="9"/>
        <v>1.4137288730171589E-4</v>
      </c>
      <c r="P115">
        <f t="shared" si="10"/>
        <v>0.85372444712911622</v>
      </c>
    </row>
    <row r="116" spans="1:16" x14ac:dyDescent="0.35">
      <c r="A116" t="s">
        <v>120</v>
      </c>
      <c r="B116">
        <v>4.7920377894206233E-3</v>
      </c>
      <c r="C116">
        <v>3.3933963570485044E-3</v>
      </c>
      <c r="D116">
        <v>2.9368534709791018E-3</v>
      </c>
      <c r="E116">
        <v>4.4031538589487549E-3</v>
      </c>
      <c r="F116">
        <v>3.1664576254626813E-3</v>
      </c>
      <c r="G116" s="5">
        <f t="shared" si="6"/>
        <v>3.7383798203719336E-3</v>
      </c>
      <c r="H116" s="5">
        <f t="shared" si="7"/>
        <v>3.6336432914314733E-4</v>
      </c>
      <c r="I116" s="1">
        <v>3.5867271764342865E-3</v>
      </c>
      <c r="J116">
        <v>3.9678710215072565E-3</v>
      </c>
      <c r="K116">
        <v>4.7706365614134851E-3</v>
      </c>
      <c r="L116">
        <v>4.1986136327266865E-3</v>
      </c>
      <c r="M116">
        <v>4.3081814279972716E-3</v>
      </c>
      <c r="N116" s="5">
        <f t="shared" si="8"/>
        <v>4.1664059640157975E-3</v>
      </c>
      <c r="O116" s="5">
        <f t="shared" si="9"/>
        <v>1.9515069191670308E-4</v>
      </c>
      <c r="P116">
        <f t="shared" si="10"/>
        <v>0.89726729768039448</v>
      </c>
    </row>
    <row r="117" spans="1:16" x14ac:dyDescent="0.35">
      <c r="A117" t="s">
        <v>121</v>
      </c>
      <c r="B117">
        <v>5.2851444136666776E-3</v>
      </c>
      <c r="C117">
        <v>3.4781953676524622E-3</v>
      </c>
      <c r="D117">
        <v>3.0286179057862077E-3</v>
      </c>
      <c r="E117">
        <v>4.7983959900424009E-3</v>
      </c>
      <c r="F117">
        <v>3.5345658426369111E-3</v>
      </c>
      <c r="G117" s="5">
        <f t="shared" si="6"/>
        <v>4.0249839039569321E-3</v>
      </c>
      <c r="H117" s="5">
        <f t="shared" si="7"/>
        <v>4.3118462088464023E-4</v>
      </c>
      <c r="I117" s="1">
        <v>4.3278917873947453E-3</v>
      </c>
      <c r="J117">
        <v>4.1116530707428992E-3</v>
      </c>
      <c r="K117">
        <v>4.9432329882071937E-3</v>
      </c>
      <c r="L117">
        <v>4.8788922475661283E-3</v>
      </c>
      <c r="M117">
        <v>4.5590042887099849E-3</v>
      </c>
      <c r="N117" s="5">
        <f t="shared" si="8"/>
        <v>4.5641348765241901E-3</v>
      </c>
      <c r="O117" s="5">
        <f t="shared" si="9"/>
        <v>1.58644962977507E-4</v>
      </c>
      <c r="P117">
        <f t="shared" si="10"/>
        <v>0.88187225243048739</v>
      </c>
    </row>
    <row r="118" spans="1:16" x14ac:dyDescent="0.35">
      <c r="A118" t="s">
        <v>122</v>
      </c>
      <c r="B118">
        <v>2.7133384471490492E-2</v>
      </c>
      <c r="C118">
        <v>2.0173034297926135E-2</v>
      </c>
      <c r="D118">
        <v>1.5881397577431983E-2</v>
      </c>
      <c r="E118">
        <v>2.4674740642547138E-2</v>
      </c>
      <c r="F118">
        <v>1.980774964578496E-2</v>
      </c>
      <c r="G118" s="5">
        <f t="shared" si="6"/>
        <v>2.1534061327036141E-2</v>
      </c>
      <c r="H118" s="5">
        <f t="shared" si="7"/>
        <v>1.9748599988326011E-3</v>
      </c>
      <c r="I118" s="1">
        <v>2.1589513341810515E-2</v>
      </c>
      <c r="J118">
        <v>2.9790231432854381E-2</v>
      </c>
      <c r="K118">
        <v>2.5000856515185861E-2</v>
      </c>
      <c r="L118">
        <v>2.56597983178527E-2</v>
      </c>
      <c r="M118">
        <v>2.2779000770303724E-2</v>
      </c>
      <c r="N118" s="5">
        <f t="shared" si="8"/>
        <v>2.4963880075601436E-2</v>
      </c>
      <c r="O118" s="5">
        <f t="shared" si="9"/>
        <v>1.4131416297291789E-3</v>
      </c>
      <c r="P118">
        <f t="shared" si="10"/>
        <v>0.86260874759138728</v>
      </c>
    </row>
    <row r="119" spans="1:16" x14ac:dyDescent="0.35">
      <c r="A119" t="s">
        <v>123</v>
      </c>
      <c r="B119">
        <v>8.385112973411564E-2</v>
      </c>
      <c r="C119">
        <v>5.568338425666252E-2</v>
      </c>
      <c r="D119">
        <v>4.8461842755239709E-2</v>
      </c>
      <c r="E119">
        <v>7.4595127084168017E-2</v>
      </c>
      <c r="F119">
        <v>5.7326694234816858E-2</v>
      </c>
      <c r="G119" s="5">
        <f t="shared" si="6"/>
        <v>6.398363561300055E-2</v>
      </c>
      <c r="H119" s="5">
        <f t="shared" si="7"/>
        <v>6.5629877666555474E-3</v>
      </c>
      <c r="I119" s="1">
        <v>5.7609336789778712E-2</v>
      </c>
      <c r="J119">
        <v>7.5885285829257396E-2</v>
      </c>
      <c r="K119">
        <v>6.8530259038717553E-2</v>
      </c>
      <c r="L119">
        <v>7.2232239087419478E-2</v>
      </c>
      <c r="M119">
        <v>6.5531436741388852E-2</v>
      </c>
      <c r="N119" s="5">
        <f t="shared" si="8"/>
        <v>6.7957711497312404E-2</v>
      </c>
      <c r="O119" s="5">
        <f t="shared" si="9"/>
        <v>3.1178638510446833E-3</v>
      </c>
      <c r="P119">
        <f t="shared" si="10"/>
        <v>0.94152134030485968</v>
      </c>
    </row>
    <row r="120" spans="1:16" x14ac:dyDescent="0.35">
      <c r="A120" t="s">
        <v>124</v>
      </c>
      <c r="B120">
        <v>1.7726791333077956E-2</v>
      </c>
      <c r="C120">
        <v>1.2220280712082168E-2</v>
      </c>
      <c r="D120">
        <v>9.961411963684658E-3</v>
      </c>
      <c r="E120">
        <v>1.6435410556279333E-2</v>
      </c>
      <c r="F120">
        <v>1.2069400007148682E-2</v>
      </c>
      <c r="G120" s="5">
        <f t="shared" si="6"/>
        <v>1.3682658914454559E-2</v>
      </c>
      <c r="H120" s="5">
        <f t="shared" si="7"/>
        <v>1.4581063369713415E-3</v>
      </c>
      <c r="I120" s="1">
        <v>1.2055606599216567E-2</v>
      </c>
      <c r="J120">
        <v>1.5025759165189835E-2</v>
      </c>
      <c r="K120">
        <v>1.5623803688847918E-2</v>
      </c>
      <c r="L120">
        <v>1.7351365763343632E-2</v>
      </c>
      <c r="M120">
        <v>1.4256830384208764E-2</v>
      </c>
      <c r="N120" s="5">
        <f t="shared" si="8"/>
        <v>1.4862673120161343E-2</v>
      </c>
      <c r="O120" s="5">
        <f t="shared" si="9"/>
        <v>8.6735735849237329E-4</v>
      </c>
      <c r="P120">
        <f t="shared" si="10"/>
        <v>0.92060551987070993</v>
      </c>
    </row>
    <row r="121" spans="1:16" x14ac:dyDescent="0.35">
      <c r="A121" t="s">
        <v>125</v>
      </c>
      <c r="B121">
        <v>1.2158482192280601E-2</v>
      </c>
      <c r="C121">
        <v>8.9004022250960112E-3</v>
      </c>
      <c r="D121">
        <v>7.128061555949949E-3</v>
      </c>
      <c r="E121">
        <v>1.1793994040378706E-2</v>
      </c>
      <c r="F121">
        <v>8.437614184336327E-3</v>
      </c>
      <c r="G121" s="5">
        <f t="shared" si="6"/>
        <v>9.6837108396083185E-3</v>
      </c>
      <c r="H121" s="5">
        <f t="shared" si="7"/>
        <v>9.8171943436946079E-4</v>
      </c>
      <c r="I121" s="1">
        <v>9.1105682156492531E-3</v>
      </c>
      <c r="J121">
        <v>1.1383907581023698E-2</v>
      </c>
      <c r="K121">
        <v>1.1105067426602373E-2</v>
      </c>
      <c r="L121">
        <v>1.1450738797364713E-2</v>
      </c>
      <c r="M121">
        <v>1.0213406391253928E-2</v>
      </c>
      <c r="N121" s="5">
        <f t="shared" si="8"/>
        <v>1.0652737682378791E-2</v>
      </c>
      <c r="O121" s="5">
        <f t="shared" si="9"/>
        <v>4.4425871095493756E-4</v>
      </c>
      <c r="P121">
        <f t="shared" si="10"/>
        <v>0.90903494747895774</v>
      </c>
    </row>
    <row r="122" spans="1:16" x14ac:dyDescent="0.35">
      <c r="A122" t="s">
        <v>126</v>
      </c>
      <c r="B122">
        <v>9.6189539531139467E-4</v>
      </c>
      <c r="C122">
        <v>6.9752250681510161E-4</v>
      </c>
      <c r="D122">
        <v>5.8802566177493362E-4</v>
      </c>
      <c r="E122">
        <v>8.3528125580513207E-4</v>
      </c>
      <c r="F122">
        <v>6.6215366218504233E-4</v>
      </c>
      <c r="G122" s="5">
        <f t="shared" si="6"/>
        <v>7.4897569637832092E-4</v>
      </c>
      <c r="H122" s="5">
        <f t="shared" si="7"/>
        <v>6.6661029754364192E-5</v>
      </c>
      <c r="I122" s="1">
        <v>7.9447221435896857E-4</v>
      </c>
      <c r="J122">
        <v>8.0716069941873703E-4</v>
      </c>
      <c r="K122">
        <v>8.8202738059610397E-4</v>
      </c>
      <c r="L122">
        <v>8.9418278503468123E-4</v>
      </c>
      <c r="M122">
        <v>8.3302816926109351E-4</v>
      </c>
      <c r="N122" s="5">
        <f t="shared" si="8"/>
        <v>8.4217424973391693E-4</v>
      </c>
      <c r="O122" s="5">
        <f t="shared" si="9"/>
        <v>1.984722078308607E-5</v>
      </c>
      <c r="P122">
        <f t="shared" si="10"/>
        <v>0.88933578367535948</v>
      </c>
    </row>
    <row r="123" spans="1:16" x14ac:dyDescent="0.35">
      <c r="A123" t="s">
        <v>127</v>
      </c>
      <c r="B123">
        <v>2.3890863720291422E-3</v>
      </c>
      <c r="C123">
        <v>1.6028443233321223E-3</v>
      </c>
      <c r="D123">
        <v>1.5040757392976939E-3</v>
      </c>
      <c r="E123">
        <v>2.2319910557097936E-3</v>
      </c>
      <c r="F123">
        <v>1.8770012769978857E-3</v>
      </c>
      <c r="G123" s="5">
        <f t="shared" si="6"/>
        <v>1.9209997534733274E-3</v>
      </c>
      <c r="H123" s="5">
        <f t="shared" si="7"/>
        <v>1.7216344701976796E-4</v>
      </c>
      <c r="I123" s="1">
        <v>1.9870564014285688E-3</v>
      </c>
      <c r="J123">
        <v>2.3840719245246085E-3</v>
      </c>
      <c r="K123">
        <v>2.5047093176857375E-3</v>
      </c>
      <c r="L123">
        <v>2.476304198670442E-3</v>
      </c>
      <c r="M123">
        <v>2.383862999107045E-3</v>
      </c>
      <c r="N123" s="5">
        <f t="shared" si="8"/>
        <v>2.3472009682832806E-3</v>
      </c>
      <c r="O123" s="5">
        <f t="shared" si="9"/>
        <v>9.3242749096411623E-5</v>
      </c>
      <c r="P123">
        <f t="shared" si="10"/>
        <v>0.81842150690587323</v>
      </c>
    </row>
    <row r="124" spans="1:16" x14ac:dyDescent="0.35">
      <c r="A124" t="s">
        <v>128</v>
      </c>
      <c r="B124">
        <v>6.1755313889333367E-3</v>
      </c>
      <c r="C124">
        <v>4.5071931491281192E-3</v>
      </c>
      <c r="D124">
        <v>4.1398623082285523E-3</v>
      </c>
      <c r="E124">
        <v>5.9548590524961557E-3</v>
      </c>
      <c r="F124">
        <v>4.1319869494872222E-3</v>
      </c>
      <c r="G124" s="5">
        <f t="shared" si="6"/>
        <v>4.9818865696546772E-3</v>
      </c>
      <c r="H124" s="5">
        <f t="shared" si="7"/>
        <v>4.4878343728571872E-4</v>
      </c>
      <c r="I124" s="1">
        <v>5.1248167311752088E-3</v>
      </c>
      <c r="J124">
        <v>5.7829746882191021E-3</v>
      </c>
      <c r="K124">
        <v>6.0231801820608806E-3</v>
      </c>
      <c r="L124">
        <v>5.2644521604397034E-3</v>
      </c>
      <c r="M124">
        <v>5.8231452127270817E-3</v>
      </c>
      <c r="N124" s="5">
        <f t="shared" si="8"/>
        <v>5.6037137949243952E-3</v>
      </c>
      <c r="O124" s="5">
        <f t="shared" si="9"/>
        <v>1.7330284464224272E-4</v>
      </c>
      <c r="P124">
        <f t="shared" si="10"/>
        <v>0.88903301488506736</v>
      </c>
    </row>
    <row r="125" spans="1:16" x14ac:dyDescent="0.35">
      <c r="A125" t="s">
        <v>129</v>
      </c>
      <c r="B125">
        <v>8.5288668424534958E-4</v>
      </c>
      <c r="C125">
        <v>4.8680064622332308E-4</v>
      </c>
      <c r="D125">
        <v>4.3632602644091278E-4</v>
      </c>
      <c r="E125">
        <v>6.5207946352043651E-4</v>
      </c>
      <c r="F125">
        <v>4.4912395917808765E-4</v>
      </c>
      <c r="G125" s="5">
        <f t="shared" si="6"/>
        <v>5.7544335592162195E-4</v>
      </c>
      <c r="H125" s="5">
        <f t="shared" si="7"/>
        <v>7.9377466814391446E-5</v>
      </c>
      <c r="I125" s="1">
        <v>4.9686463044682362E-4</v>
      </c>
      <c r="J125">
        <v>6.4833092794793726E-4</v>
      </c>
      <c r="K125">
        <v>6.2059379897752608E-4</v>
      </c>
      <c r="L125">
        <v>6.9018556966497465E-4</v>
      </c>
      <c r="M125">
        <v>5.8004436887284573E-4</v>
      </c>
      <c r="N125" s="5">
        <f t="shared" si="8"/>
        <v>6.0720385918202149E-4</v>
      </c>
      <c r="O125" s="5">
        <f t="shared" si="9"/>
        <v>3.2915857773581405E-5</v>
      </c>
      <c r="P125">
        <f t="shared" si="10"/>
        <v>0.94769383827173814</v>
      </c>
    </row>
    <row r="126" spans="1:16" x14ac:dyDescent="0.35">
      <c r="A126" t="s">
        <v>130</v>
      </c>
      <c r="B126">
        <v>2.1537664282575208E-2</v>
      </c>
      <c r="C126">
        <v>1.3148263142496607E-2</v>
      </c>
      <c r="D126">
        <v>1.1202970205251394E-2</v>
      </c>
      <c r="E126">
        <v>1.8121901621308976E-2</v>
      </c>
      <c r="F126">
        <v>1.3938116766870057E-2</v>
      </c>
      <c r="G126" s="5">
        <f t="shared" si="6"/>
        <v>1.5589783203700447E-2</v>
      </c>
      <c r="H126" s="5">
        <f t="shared" si="7"/>
        <v>1.8671109169034823E-3</v>
      </c>
      <c r="I126" s="1">
        <v>1.5655255332733906E-2</v>
      </c>
      <c r="J126">
        <v>1.9609072896705698E-2</v>
      </c>
      <c r="K126">
        <v>1.890179608672142E-2</v>
      </c>
      <c r="L126">
        <v>2.0017526833532782E-2</v>
      </c>
      <c r="M126">
        <v>1.6819829422186398E-2</v>
      </c>
      <c r="N126" s="5">
        <f t="shared" si="8"/>
        <v>1.8200696114376042E-2</v>
      </c>
      <c r="O126" s="5">
        <f t="shared" si="9"/>
        <v>8.4148683259885934E-4</v>
      </c>
      <c r="P126">
        <f t="shared" si="10"/>
        <v>0.85654873339633786</v>
      </c>
    </row>
    <row r="127" spans="1:16" x14ac:dyDescent="0.35">
      <c r="A127" t="s">
        <v>131</v>
      </c>
      <c r="B127">
        <v>1.2683888375380665E-3</v>
      </c>
      <c r="C127">
        <v>1.0719883658126925E-3</v>
      </c>
      <c r="D127">
        <v>7.1816619455843198E-4</v>
      </c>
      <c r="E127">
        <v>1.1861927206288096E-3</v>
      </c>
      <c r="F127">
        <v>1.0059172114926566E-3</v>
      </c>
      <c r="G127" s="5">
        <f t="shared" si="6"/>
        <v>1.0501306660061316E-3</v>
      </c>
      <c r="H127" s="5">
        <f t="shared" si="7"/>
        <v>9.4546948933587374E-5</v>
      </c>
      <c r="I127" s="1">
        <v>1.0433010200575946E-3</v>
      </c>
      <c r="J127">
        <v>1.2306393835392424E-3</v>
      </c>
      <c r="K127">
        <v>1.4487241033489173E-3</v>
      </c>
      <c r="L127">
        <v>1.4046037258662691E-3</v>
      </c>
      <c r="M127">
        <v>1.279763867524865E-3</v>
      </c>
      <c r="N127" s="5">
        <f t="shared" si="8"/>
        <v>1.2814064200673777E-3</v>
      </c>
      <c r="O127" s="5">
        <f t="shared" si="9"/>
        <v>7.1570578726642232E-5</v>
      </c>
      <c r="P127">
        <f t="shared" si="10"/>
        <v>0.81951412882020258</v>
      </c>
    </row>
    <row r="128" spans="1:16" x14ac:dyDescent="0.35">
      <c r="A128" t="s">
        <v>132</v>
      </c>
      <c r="B128">
        <v>2.232536826423302E-3</v>
      </c>
      <c r="C128">
        <v>1.7019423526677174E-3</v>
      </c>
      <c r="D128">
        <v>1.5861972761016892E-3</v>
      </c>
      <c r="E128">
        <v>2.1391010368447573E-3</v>
      </c>
      <c r="F128">
        <v>1.430073158818868E-3</v>
      </c>
      <c r="G128" s="5">
        <f t="shared" si="6"/>
        <v>1.8179701301712669E-3</v>
      </c>
      <c r="H128" s="5">
        <f t="shared" si="7"/>
        <v>1.5694517614163868E-4</v>
      </c>
      <c r="I128" s="1">
        <v>1.7513152645246954E-3</v>
      </c>
      <c r="J128">
        <v>2.11687384629082E-3</v>
      </c>
      <c r="K128">
        <v>2.1606339507358185E-3</v>
      </c>
      <c r="L128">
        <v>1.9869388503861896E-3</v>
      </c>
      <c r="M128">
        <v>2.1797249081584903E-3</v>
      </c>
      <c r="N128" s="5">
        <f t="shared" si="8"/>
        <v>2.0390973640192029E-3</v>
      </c>
      <c r="O128" s="5">
        <f t="shared" si="9"/>
        <v>7.9415198989170733E-5</v>
      </c>
      <c r="P128">
        <f t="shared" si="10"/>
        <v>0.89155631420557635</v>
      </c>
    </row>
    <row r="129" spans="1:16" x14ac:dyDescent="0.35">
      <c r="A129" t="s">
        <v>133</v>
      </c>
      <c r="B129">
        <v>6.1266200156578146E-3</v>
      </c>
      <c r="C129">
        <v>3.7312205319202448E-3</v>
      </c>
      <c r="D129">
        <v>2.7561132266394131E-3</v>
      </c>
      <c r="E129">
        <v>4.430819518289747E-3</v>
      </c>
      <c r="F129">
        <v>3.2617314496006123E-3</v>
      </c>
      <c r="G129" s="5">
        <f t="shared" si="6"/>
        <v>4.0613009484215656E-3</v>
      </c>
      <c r="H129" s="5">
        <f t="shared" si="7"/>
        <v>5.8540013139989967E-4</v>
      </c>
      <c r="I129" s="1">
        <v>3.7062574758268589E-3</v>
      </c>
      <c r="J129">
        <v>5.1299854142446014E-3</v>
      </c>
      <c r="K129">
        <v>4.1743904871384642E-3</v>
      </c>
      <c r="L129">
        <v>4.4533816195990216E-3</v>
      </c>
      <c r="M129">
        <v>3.7409098207413375E-3</v>
      </c>
      <c r="N129" s="5">
        <f t="shared" si="8"/>
        <v>4.2409849635100562E-3</v>
      </c>
      <c r="O129" s="5">
        <f t="shared" si="9"/>
        <v>2.6228587454401193E-4</v>
      </c>
      <c r="P129">
        <f t="shared" si="10"/>
        <v>0.95763153686360281</v>
      </c>
    </row>
    <row r="130" spans="1:16" x14ac:dyDescent="0.35">
      <c r="A130" t="s">
        <v>134</v>
      </c>
      <c r="B130">
        <v>3.6154075549034328E-4</v>
      </c>
      <c r="C130">
        <v>2.6523912423294409E-4</v>
      </c>
      <c r="D130">
        <v>1.8028783189858038E-4</v>
      </c>
      <c r="E130">
        <v>2.8642360693946148E-4</v>
      </c>
      <c r="F130">
        <v>2.1249614199915523E-4</v>
      </c>
      <c r="G130" s="5">
        <f t="shared" si="6"/>
        <v>2.6119749211209691E-4</v>
      </c>
      <c r="H130" s="5">
        <f t="shared" si="7"/>
        <v>3.1336605418878563E-5</v>
      </c>
      <c r="I130" s="1">
        <v>2.8948522921083252E-4</v>
      </c>
      <c r="J130">
        <v>2.953294123973496E-4</v>
      </c>
      <c r="K130">
        <v>3.3058279104132993E-4</v>
      </c>
      <c r="L130">
        <v>3.4764859692012812E-4</v>
      </c>
      <c r="M130">
        <v>2.9090134413885726E-4</v>
      </c>
      <c r="N130" s="5">
        <f t="shared" si="8"/>
        <v>3.1078947474169947E-4</v>
      </c>
      <c r="O130" s="5">
        <f t="shared" si="9"/>
        <v>1.1913841534341273E-5</v>
      </c>
      <c r="P130">
        <f t="shared" si="10"/>
        <v>0.8404322325560768</v>
      </c>
    </row>
    <row r="131" spans="1:16" x14ac:dyDescent="0.35">
      <c r="A131" t="s">
        <v>135</v>
      </c>
      <c r="B131">
        <v>3.3702959194076279E-3</v>
      </c>
      <c r="C131">
        <v>2.5214822067192921E-3</v>
      </c>
      <c r="D131">
        <v>2.1486781965084768E-3</v>
      </c>
      <c r="E131">
        <v>3.1270423032534202E-3</v>
      </c>
      <c r="F131">
        <v>2.5233104523704262E-3</v>
      </c>
      <c r="G131" s="5">
        <f t="shared" si="6"/>
        <v>2.7381618156518488E-3</v>
      </c>
      <c r="H131" s="5">
        <f t="shared" si="7"/>
        <v>2.2264586872854583E-4</v>
      </c>
      <c r="I131" s="1">
        <v>3.0583664238342198E-3</v>
      </c>
      <c r="J131">
        <v>4.1178239297578467E-3</v>
      </c>
      <c r="K131">
        <v>3.5669264797606667E-3</v>
      </c>
      <c r="L131">
        <v>3.8308227339459385E-3</v>
      </c>
      <c r="M131">
        <v>3.0984777111543729E-3</v>
      </c>
      <c r="N131" s="5">
        <f t="shared" si="8"/>
        <v>3.5344834556906091E-3</v>
      </c>
      <c r="O131" s="5">
        <f t="shared" si="9"/>
        <v>2.0566283860058737E-4</v>
      </c>
      <c r="P131">
        <f t="shared" si="10"/>
        <v>0.77469928773986418</v>
      </c>
    </row>
    <row r="132" spans="1:16" x14ac:dyDescent="0.35">
      <c r="A132" t="s">
        <v>136</v>
      </c>
      <c r="B132">
        <v>1.1422442116013821E-2</v>
      </c>
      <c r="C132">
        <v>6.4255557329184181E-3</v>
      </c>
      <c r="D132">
        <v>5.6007712783636802E-3</v>
      </c>
      <c r="E132">
        <v>9.1593857429255934E-3</v>
      </c>
      <c r="F132">
        <v>7.4704604435868851E-3</v>
      </c>
      <c r="G132" s="5">
        <f t="shared" si="6"/>
        <v>8.0157230627616802E-3</v>
      </c>
      <c r="H132" s="5">
        <f t="shared" si="7"/>
        <v>1.038547895273207E-3</v>
      </c>
      <c r="I132" s="1">
        <v>7.7886673484483656E-3</v>
      </c>
      <c r="J132">
        <v>9.6946916029267641E-3</v>
      </c>
      <c r="K132">
        <v>9.7479153465490857E-3</v>
      </c>
      <c r="L132">
        <v>9.9426956384827125E-3</v>
      </c>
      <c r="M132">
        <v>8.0853810081357603E-3</v>
      </c>
      <c r="N132" s="5">
        <f t="shared" si="8"/>
        <v>9.0518701889085364E-3</v>
      </c>
      <c r="O132" s="5">
        <f t="shared" si="9"/>
        <v>4.5940455842872081E-4</v>
      </c>
      <c r="P132">
        <f t="shared" si="10"/>
        <v>0.88553225968524485</v>
      </c>
    </row>
    <row r="133" spans="1:16" x14ac:dyDescent="0.35">
      <c r="A133" t="s">
        <v>137</v>
      </c>
      <c r="B133">
        <v>9.8082370296256991E-4</v>
      </c>
      <c r="C133">
        <v>5.6623879330012692E-4</v>
      </c>
      <c r="D133">
        <v>5.3440492155256499E-4</v>
      </c>
      <c r="E133">
        <v>7.994581864611245E-4</v>
      </c>
      <c r="F133">
        <v>6.4021936860693158E-4</v>
      </c>
      <c r="G133" s="5">
        <f t="shared" si="6"/>
        <v>7.0422899457666353E-4</v>
      </c>
      <c r="H133" s="5">
        <f t="shared" si="7"/>
        <v>8.2931289432177074E-5</v>
      </c>
      <c r="I133" s="1">
        <v>6.1087620070613476E-4</v>
      </c>
      <c r="J133">
        <v>8.5934266909841678E-4</v>
      </c>
      <c r="K133">
        <v>6.5999343311258214E-4</v>
      </c>
      <c r="L133">
        <v>9.0329487407625421E-4</v>
      </c>
      <c r="M133">
        <v>6.2695607323717199E-4</v>
      </c>
      <c r="N133" s="5">
        <f t="shared" si="8"/>
        <v>7.3209265004611193E-4</v>
      </c>
      <c r="O133" s="5">
        <f t="shared" si="9"/>
        <v>6.1825639227508408E-5</v>
      </c>
      <c r="P133">
        <f t="shared" si="10"/>
        <v>0.96193971423194402</v>
      </c>
    </row>
    <row r="134" spans="1:16" x14ac:dyDescent="0.35">
      <c r="A134" t="s">
        <v>138</v>
      </c>
      <c r="B134">
        <v>2.787516635057205E-3</v>
      </c>
      <c r="C134">
        <v>1.7302917321768236E-3</v>
      </c>
      <c r="D134">
        <v>1.3523996243418447E-3</v>
      </c>
      <c r="E134">
        <v>2.1078069257725067E-3</v>
      </c>
      <c r="F134">
        <v>1.7295131170600563E-3</v>
      </c>
      <c r="G134" s="5">
        <f t="shared" si="6"/>
        <v>1.9415056068816873E-3</v>
      </c>
      <c r="H134" s="5">
        <f t="shared" si="7"/>
        <v>2.4289799955251503E-4</v>
      </c>
      <c r="I134" s="1">
        <v>1.7972557346153538E-3</v>
      </c>
      <c r="J134">
        <v>2.5374111550803646E-3</v>
      </c>
      <c r="K134">
        <v>1.8099862113793784E-3</v>
      </c>
      <c r="L134">
        <v>2.1631810082267202E-3</v>
      </c>
      <c r="M134">
        <v>1.9440277561238188E-3</v>
      </c>
      <c r="N134" s="5">
        <f t="shared" si="8"/>
        <v>2.050372373085127E-3</v>
      </c>
      <c r="O134" s="5">
        <f t="shared" si="9"/>
        <v>1.3840073704580137E-4</v>
      </c>
      <c r="P134">
        <f t="shared" si="10"/>
        <v>0.94690390505036337</v>
      </c>
    </row>
    <row r="135" spans="1:16" x14ac:dyDescent="0.35">
      <c r="A135" t="s">
        <v>139</v>
      </c>
      <c r="B135">
        <v>1.2429263261179232E-2</v>
      </c>
      <c r="C135">
        <v>8.0496795920419559E-3</v>
      </c>
      <c r="D135">
        <v>7.7101141651025511E-3</v>
      </c>
      <c r="E135">
        <v>1.1254456521084201E-2</v>
      </c>
      <c r="F135">
        <v>7.0744372491771479E-3</v>
      </c>
      <c r="G135" s="5">
        <f t="shared" ref="G135:G186" si="12">AVERAGE(B135:F135)</f>
        <v>9.303590157717017E-3</v>
      </c>
      <c r="H135" s="5">
        <f t="shared" ref="H135:H186" si="13">(STDEV(B135:F135))/(SQRT(5))</f>
        <v>1.0643376356407441E-3</v>
      </c>
      <c r="I135" s="1">
        <v>8.248889751402191E-3</v>
      </c>
      <c r="J135">
        <v>7.1373057787644635E-3</v>
      </c>
      <c r="K135">
        <v>9.5023631354888109E-3</v>
      </c>
      <c r="L135">
        <v>8.7911522089291847E-3</v>
      </c>
      <c r="M135">
        <v>8.2906314755020645E-3</v>
      </c>
      <c r="N135" s="5">
        <f t="shared" ref="N135:N186" si="14">AVERAGE(I135:M135)</f>
        <v>8.3940684700173438E-3</v>
      </c>
      <c r="O135" s="5">
        <f t="shared" ref="O135:O186" si="15">(STDEV(I135:M135))/(SQRT(5))</f>
        <v>3.8711891554914961E-4</v>
      </c>
      <c r="P135">
        <f t="shared" si="10"/>
        <v>1.1083529031182413</v>
      </c>
    </row>
    <row r="136" spans="1:16" x14ac:dyDescent="0.35">
      <c r="A136" t="s">
        <v>140</v>
      </c>
      <c r="B136">
        <v>0.15690198336169028</v>
      </c>
      <c r="C136">
        <v>0.10999195672489839</v>
      </c>
      <c r="D136">
        <v>9.7642401751914312E-2</v>
      </c>
      <c r="E136">
        <v>0.13108595645493559</v>
      </c>
      <c r="F136">
        <v>0.10405104008308537</v>
      </c>
      <c r="G136" s="5">
        <f t="shared" si="12"/>
        <v>0.11993466767530478</v>
      </c>
      <c r="H136" s="5">
        <f t="shared" si="13"/>
        <v>1.081440224199751E-2</v>
      </c>
      <c r="I136" s="1">
        <v>0.12640213290832386</v>
      </c>
      <c r="J136">
        <v>0.10791695323026716</v>
      </c>
      <c r="K136">
        <v>0.13842477899385516</v>
      </c>
      <c r="L136">
        <v>0.12887146378758346</v>
      </c>
      <c r="M136">
        <v>0.12446037221924544</v>
      </c>
      <c r="N136" s="5">
        <f t="shared" si="14"/>
        <v>0.12521514022785502</v>
      </c>
      <c r="O136" s="5">
        <f t="shared" si="15"/>
        <v>4.9450437716741374E-3</v>
      </c>
      <c r="P136">
        <f t="shared" ref="P136:P186" si="16">G136/N136</f>
        <v>0.95782880134989012</v>
      </c>
    </row>
    <row r="137" spans="1:16" x14ac:dyDescent="0.35">
      <c r="A137" t="s">
        <v>141</v>
      </c>
      <c r="B137">
        <v>5.9373908177967937E-3</v>
      </c>
      <c r="C137">
        <v>3.9348918694307412E-3</v>
      </c>
      <c r="D137">
        <v>3.1997592659798861E-3</v>
      </c>
      <c r="E137">
        <v>5.1695761686944668E-3</v>
      </c>
      <c r="F137">
        <v>3.7768224456586432E-3</v>
      </c>
      <c r="G137" s="5">
        <f t="shared" si="12"/>
        <v>4.4036881135121062E-3</v>
      </c>
      <c r="H137" s="5">
        <f t="shared" si="13"/>
        <v>5.0005018008793896E-4</v>
      </c>
      <c r="I137" s="1">
        <v>3.3541900696226752E-3</v>
      </c>
      <c r="J137">
        <v>3.5807508904566777E-3</v>
      </c>
      <c r="K137">
        <v>4.799923055451771E-3</v>
      </c>
      <c r="L137">
        <v>4.4979322698261671E-3</v>
      </c>
      <c r="M137">
        <v>4.2408645082745115E-3</v>
      </c>
      <c r="N137" s="5">
        <f t="shared" si="14"/>
        <v>4.0947321587263604E-3</v>
      </c>
      <c r="O137" s="5">
        <f t="shared" si="15"/>
        <v>2.7329457768732895E-4</v>
      </c>
      <c r="P137">
        <f t="shared" si="16"/>
        <v>1.075452054691129</v>
      </c>
    </row>
    <row r="138" spans="1:16" x14ac:dyDescent="0.35">
      <c r="A138" t="s">
        <v>142</v>
      </c>
      <c r="B138">
        <v>9.9568866150938854E-3</v>
      </c>
      <c r="C138">
        <v>5.9851608554119667E-3</v>
      </c>
      <c r="D138">
        <v>4.3710485958372101E-3</v>
      </c>
      <c r="E138">
        <v>7.8966078865267512E-3</v>
      </c>
      <c r="F138">
        <v>5.8373802216536378E-3</v>
      </c>
      <c r="G138" s="5">
        <f t="shared" si="12"/>
        <v>6.8094168349046901E-3</v>
      </c>
      <c r="H138" s="5">
        <f t="shared" si="13"/>
        <v>9.658789563515305E-4</v>
      </c>
      <c r="I138" s="1">
        <v>5.5205412199904646E-3</v>
      </c>
      <c r="J138">
        <v>5.4719685850025072E-3</v>
      </c>
      <c r="K138">
        <v>7.1015655550504516E-3</v>
      </c>
      <c r="L138">
        <v>6.3244402903889999E-3</v>
      </c>
      <c r="M138">
        <v>6.960900890225997E-3</v>
      </c>
      <c r="N138" s="5">
        <f t="shared" si="14"/>
        <v>6.2758833081316846E-3</v>
      </c>
      <c r="O138" s="5">
        <f t="shared" si="15"/>
        <v>3.4425125950114546E-4</v>
      </c>
      <c r="P138">
        <f t="shared" si="16"/>
        <v>1.0850132962290271</v>
      </c>
    </row>
    <row r="139" spans="1:16" x14ac:dyDescent="0.35">
      <c r="A139" t="s">
        <v>143</v>
      </c>
      <c r="B139">
        <v>2.0485947466520604E-2</v>
      </c>
      <c r="C139">
        <v>1.2620155214634299E-2</v>
      </c>
      <c r="D139">
        <v>1.0444600970411043E-2</v>
      </c>
      <c r="E139">
        <v>1.5430124131950792E-2</v>
      </c>
      <c r="F139">
        <v>1.2169246178979539E-2</v>
      </c>
      <c r="G139" s="5">
        <f t="shared" si="12"/>
        <v>1.4230014792499255E-2</v>
      </c>
      <c r="H139" s="5">
        <f t="shared" si="13"/>
        <v>1.7570533428427082E-3</v>
      </c>
      <c r="I139" s="1">
        <v>1.4265451450429015E-2</v>
      </c>
      <c r="J139">
        <v>1.1996168740863717E-2</v>
      </c>
      <c r="K139">
        <v>1.5565625083226568E-2</v>
      </c>
      <c r="L139">
        <v>1.5192262730415067E-2</v>
      </c>
      <c r="M139">
        <v>1.3571557155495628E-2</v>
      </c>
      <c r="N139" s="5">
        <f t="shared" si="14"/>
        <v>1.4118213032085996E-2</v>
      </c>
      <c r="O139" s="5">
        <f t="shared" si="15"/>
        <v>6.3530182486058252E-4</v>
      </c>
      <c r="P139">
        <f t="shared" si="16"/>
        <v>1.0079189738927419</v>
      </c>
    </row>
    <row r="140" spans="1:16" x14ac:dyDescent="0.35">
      <c r="A140" t="s">
        <v>144</v>
      </c>
      <c r="B140">
        <v>1.1968970550162635E-2</v>
      </c>
      <c r="C140">
        <v>8.4663809841590849E-3</v>
      </c>
      <c r="D140">
        <v>7.2201508823085039E-3</v>
      </c>
      <c r="E140">
        <v>9.8643188366329022E-3</v>
      </c>
      <c r="F140">
        <v>8.0749199420530673E-3</v>
      </c>
      <c r="G140" s="5">
        <f t="shared" si="12"/>
        <v>9.1189482390632397E-3</v>
      </c>
      <c r="H140" s="5">
        <f t="shared" si="13"/>
        <v>8.3064658581840842E-4</v>
      </c>
      <c r="I140" s="1">
        <v>9.2262251765608712E-3</v>
      </c>
      <c r="J140">
        <v>8.7074949480712479E-3</v>
      </c>
      <c r="K140">
        <v>1.1555886078916193E-2</v>
      </c>
      <c r="L140">
        <v>9.5247113442924001E-3</v>
      </c>
      <c r="M140">
        <v>9.4988348472347228E-3</v>
      </c>
      <c r="N140" s="5">
        <f t="shared" si="14"/>
        <v>9.7026304790150866E-3</v>
      </c>
      <c r="O140" s="5">
        <f t="shared" si="15"/>
        <v>4.8605560040757706E-4</v>
      </c>
      <c r="P140">
        <f t="shared" si="16"/>
        <v>0.93984288681154671</v>
      </c>
    </row>
    <row r="141" spans="1:16" x14ac:dyDescent="0.35">
      <c r="A141" t="s">
        <v>145</v>
      </c>
      <c r="B141">
        <v>7.0251866500245779E-4</v>
      </c>
      <c r="C141">
        <v>6.5284835572790062E-4</v>
      </c>
      <c r="D141">
        <v>4.3633233946889814E-4</v>
      </c>
      <c r="E141">
        <v>7.5583918506191752E-4</v>
      </c>
      <c r="F141">
        <v>4.9878082313578576E-4</v>
      </c>
      <c r="G141" s="5">
        <f t="shared" si="12"/>
        <v>6.0926387367939204E-4</v>
      </c>
      <c r="H141" s="5">
        <f t="shared" si="13"/>
        <v>6.0906569870928491E-5</v>
      </c>
      <c r="I141" s="1">
        <v>5.1035664136839568E-4</v>
      </c>
      <c r="J141">
        <v>5.148163192744455E-4</v>
      </c>
      <c r="K141">
        <v>6.6504417415806161E-4</v>
      </c>
      <c r="L141">
        <v>5.4642122569624311E-4</v>
      </c>
      <c r="M141">
        <v>4.954692415944259E-4</v>
      </c>
      <c r="N141" s="5">
        <f t="shared" si="14"/>
        <v>5.464215204183144E-4</v>
      </c>
      <c r="O141" s="5">
        <f t="shared" si="15"/>
        <v>3.0795318587346831E-5</v>
      </c>
      <c r="P141">
        <f t="shared" si="16"/>
        <v>1.115007097840818</v>
      </c>
    </row>
    <row r="142" spans="1:16" x14ac:dyDescent="0.35">
      <c r="A142" t="s">
        <v>146</v>
      </c>
      <c r="B142">
        <v>8.3858902682107557E-4</v>
      </c>
      <c r="C142">
        <v>6.0342718224976305E-4</v>
      </c>
      <c r="D142">
        <v>6.3334214084796964E-4</v>
      </c>
      <c r="E142">
        <v>8.8094544468219715E-4</v>
      </c>
      <c r="F142">
        <v>5.7245636763544818E-4</v>
      </c>
      <c r="G142" s="5">
        <f t="shared" si="12"/>
        <v>7.0575203244729076E-4</v>
      </c>
      <c r="H142" s="5">
        <f t="shared" si="13"/>
        <v>6.3960808465721335E-5</v>
      </c>
      <c r="I142" s="1">
        <v>5.2557168957360521E-4</v>
      </c>
      <c r="J142">
        <v>6.4951926563039711E-4</v>
      </c>
      <c r="K142">
        <v>8.5829839046835704E-4</v>
      </c>
      <c r="L142">
        <v>6.4948646388621829E-4</v>
      </c>
      <c r="M142">
        <v>7.1961493541879736E-4</v>
      </c>
      <c r="N142" s="5">
        <f t="shared" si="14"/>
        <v>6.8049814899547511E-4</v>
      </c>
      <c r="O142" s="5">
        <f t="shared" si="15"/>
        <v>5.4344582298864915E-5</v>
      </c>
      <c r="P142">
        <f t="shared" si="16"/>
        <v>1.0371108775080351</v>
      </c>
    </row>
    <row r="143" spans="1:16" x14ac:dyDescent="0.35">
      <c r="A143" t="s">
        <v>147</v>
      </c>
      <c r="B143">
        <v>2.7841322414309594E-3</v>
      </c>
      <c r="C143">
        <v>1.7230297650728764E-3</v>
      </c>
      <c r="D143">
        <v>1.6139450442589096E-3</v>
      </c>
      <c r="E143">
        <v>2.5958501628670695E-3</v>
      </c>
      <c r="F143">
        <v>1.6313924239376189E-3</v>
      </c>
      <c r="G143" s="5">
        <f t="shared" si="12"/>
        <v>2.0696699275134867E-3</v>
      </c>
      <c r="H143" s="5">
        <f t="shared" si="13"/>
        <v>2.5566127783260476E-4</v>
      </c>
      <c r="I143" s="1">
        <v>1.6908119523758166E-3</v>
      </c>
      <c r="J143">
        <v>1.7811400817663713E-3</v>
      </c>
      <c r="K143">
        <v>2.0952768424601633E-3</v>
      </c>
      <c r="L143">
        <v>1.9706000170056086E-3</v>
      </c>
      <c r="M143">
        <v>1.9278784252289257E-3</v>
      </c>
      <c r="N143" s="5">
        <f t="shared" si="14"/>
        <v>1.8931414637673772E-3</v>
      </c>
      <c r="O143" s="5">
        <f t="shared" si="15"/>
        <v>7.1255433487804972E-5</v>
      </c>
      <c r="P143">
        <f t="shared" si="16"/>
        <v>1.0932463141950393</v>
      </c>
    </row>
    <row r="144" spans="1:16" x14ac:dyDescent="0.35">
      <c r="A144" t="s">
        <v>148</v>
      </c>
      <c r="B144">
        <v>5.3388207340069743E-3</v>
      </c>
      <c r="C144">
        <v>3.6334953908944054E-3</v>
      </c>
      <c r="D144">
        <v>3.1535955785580638E-3</v>
      </c>
      <c r="E144">
        <v>3.6603715742954145E-3</v>
      </c>
      <c r="F144">
        <v>3.1484096994003337E-3</v>
      </c>
      <c r="G144" s="5">
        <f t="shared" si="12"/>
        <v>3.7869385954310388E-3</v>
      </c>
      <c r="H144" s="5">
        <f t="shared" si="13"/>
        <v>4.0353096089250622E-4</v>
      </c>
      <c r="I144" s="1">
        <v>3.4479217441387901E-3</v>
      </c>
      <c r="J144">
        <v>3.4261201623206399E-3</v>
      </c>
      <c r="K144">
        <v>4.3869331695758811E-3</v>
      </c>
      <c r="L144">
        <v>3.6143228393374469E-3</v>
      </c>
      <c r="M144">
        <v>3.5236644329279016E-3</v>
      </c>
      <c r="N144" s="5">
        <f t="shared" si="14"/>
        <v>3.6797924696601323E-3</v>
      </c>
      <c r="O144" s="5">
        <f t="shared" si="15"/>
        <v>1.7983657563055969E-4</v>
      </c>
      <c r="P144">
        <f t="shared" si="16"/>
        <v>1.0291174370985119</v>
      </c>
    </row>
    <row r="145" spans="1:16" x14ac:dyDescent="0.35">
      <c r="A145" t="s">
        <v>149</v>
      </c>
      <c r="B145">
        <v>1.6514429000807629E-2</v>
      </c>
      <c r="C145">
        <v>1.1630836682517368E-2</v>
      </c>
      <c r="D145">
        <v>1.1318579767776449E-2</v>
      </c>
      <c r="E145">
        <v>1.2455644981364979E-2</v>
      </c>
      <c r="F145">
        <v>9.7421296012048103E-3</v>
      </c>
      <c r="G145" s="5">
        <f t="shared" si="12"/>
        <v>1.2332324006734247E-2</v>
      </c>
      <c r="H145" s="5">
        <f t="shared" si="13"/>
        <v>1.1343297393335517E-3</v>
      </c>
      <c r="I145" s="1">
        <v>1.3377666186898991E-2</v>
      </c>
      <c r="J145">
        <v>1.1416190356663237E-2</v>
      </c>
      <c r="K145">
        <v>1.510249975431931E-2</v>
      </c>
      <c r="L145">
        <v>1.150442507202068E-2</v>
      </c>
      <c r="M145">
        <v>1.1807989409764142E-2</v>
      </c>
      <c r="N145" s="5">
        <f t="shared" si="14"/>
        <v>1.2641754155933271E-2</v>
      </c>
      <c r="O145" s="5">
        <f t="shared" si="15"/>
        <v>7.1019445014888283E-4</v>
      </c>
      <c r="P145">
        <f t="shared" si="16"/>
        <v>0.97552316352760293</v>
      </c>
    </row>
    <row r="146" spans="1:16" x14ac:dyDescent="0.35">
      <c r="A146" t="s">
        <v>150</v>
      </c>
      <c r="B146">
        <v>3.7220538621454559E-2</v>
      </c>
      <c r="C146">
        <v>3.0793493394833778E-2</v>
      </c>
      <c r="D146">
        <v>2.8927561958811108E-2</v>
      </c>
      <c r="E146">
        <v>3.5879976080580231E-2</v>
      </c>
      <c r="F146">
        <v>2.5050142638391757E-2</v>
      </c>
      <c r="G146" s="5">
        <f t="shared" si="12"/>
        <v>3.157434253881429E-2</v>
      </c>
      <c r="H146" s="5">
        <f t="shared" si="13"/>
        <v>2.2427479524526677E-3</v>
      </c>
      <c r="I146" s="1">
        <v>2.7282085141694432E-2</v>
      </c>
      <c r="J146">
        <v>2.7752020400467765E-2</v>
      </c>
      <c r="K146">
        <v>3.159724727601336E-2</v>
      </c>
      <c r="L146">
        <v>3.0882067221569012E-2</v>
      </c>
      <c r="M146">
        <v>2.9309161493680281E-2</v>
      </c>
      <c r="N146" s="5">
        <f t="shared" si="14"/>
        <v>2.9364516306684969E-2</v>
      </c>
      <c r="O146" s="5">
        <f t="shared" si="15"/>
        <v>8.4343864982811174E-4</v>
      </c>
      <c r="P146">
        <f t="shared" si="16"/>
        <v>1.0752549849297617</v>
      </c>
    </row>
    <row r="147" spans="1:16" x14ac:dyDescent="0.35">
      <c r="A147" t="s">
        <v>151</v>
      </c>
      <c r="B147">
        <v>9.3671498573153263E-3</v>
      </c>
      <c r="C147">
        <v>6.1845177987718261E-3</v>
      </c>
      <c r="D147">
        <v>5.7036797923728693E-3</v>
      </c>
      <c r="E147">
        <v>6.8426960346594087E-3</v>
      </c>
      <c r="F147">
        <v>5.6057261647860061E-3</v>
      </c>
      <c r="G147" s="5">
        <f t="shared" si="12"/>
        <v>6.7407539295810861E-3</v>
      </c>
      <c r="H147" s="5">
        <f t="shared" si="13"/>
        <v>6.9215450544464192E-4</v>
      </c>
      <c r="I147" s="1">
        <v>6.8590207898529577E-3</v>
      </c>
      <c r="J147">
        <v>6.4520053089812514E-3</v>
      </c>
      <c r="K147">
        <v>7.4618008850424154E-3</v>
      </c>
      <c r="L147">
        <v>7.7046234929280723E-3</v>
      </c>
      <c r="M147">
        <v>6.2617645589798966E-3</v>
      </c>
      <c r="N147" s="5">
        <f t="shared" si="14"/>
        <v>6.9478430071569178E-3</v>
      </c>
      <c r="O147" s="5">
        <f t="shared" si="15"/>
        <v>2.794027066938072E-4</v>
      </c>
      <c r="P147">
        <f t="shared" si="16"/>
        <v>0.97019375979530464</v>
      </c>
    </row>
    <row r="148" spans="1:16" x14ac:dyDescent="0.35">
      <c r="A148" t="s">
        <v>152</v>
      </c>
      <c r="B148">
        <v>2.5204922534286966E-2</v>
      </c>
      <c r="C148">
        <v>1.583721032230204E-2</v>
      </c>
      <c r="D148">
        <v>1.3735791633279549E-2</v>
      </c>
      <c r="E148">
        <v>1.7154435165442506E-2</v>
      </c>
      <c r="F148">
        <v>1.4716257836684956E-2</v>
      </c>
      <c r="G148" s="5">
        <f t="shared" si="12"/>
        <v>1.7329723498399202E-2</v>
      </c>
      <c r="H148" s="5">
        <f t="shared" si="13"/>
        <v>2.0496783949125294E-3</v>
      </c>
      <c r="I148" s="1">
        <v>1.9214153972845916E-2</v>
      </c>
      <c r="J148">
        <v>1.7001006865406891E-2</v>
      </c>
      <c r="K148">
        <v>1.8347862700236528E-2</v>
      </c>
      <c r="L148">
        <v>2.062441657949133E-2</v>
      </c>
      <c r="M148">
        <v>1.8235405964039244E-2</v>
      </c>
      <c r="N148" s="5">
        <f t="shared" si="14"/>
        <v>1.8684569216403983E-2</v>
      </c>
      <c r="O148" s="5">
        <f t="shared" si="15"/>
        <v>5.9970696599805898E-4</v>
      </c>
      <c r="P148">
        <f t="shared" si="16"/>
        <v>0.92748852262457815</v>
      </c>
    </row>
    <row r="149" spans="1:16" x14ac:dyDescent="0.35">
      <c r="A149" t="s">
        <v>153</v>
      </c>
      <c r="B149">
        <v>1.2349520950321893E-2</v>
      </c>
      <c r="C149">
        <v>1.0107116890095608E-2</v>
      </c>
      <c r="D149">
        <v>8.6807375265057322E-3</v>
      </c>
      <c r="E149">
        <v>9.7044427999615369E-3</v>
      </c>
      <c r="F149">
        <v>8.1666196701580575E-3</v>
      </c>
      <c r="G149" s="5">
        <f t="shared" si="12"/>
        <v>9.8016875674085645E-3</v>
      </c>
      <c r="H149" s="5">
        <f t="shared" si="13"/>
        <v>7.2540246021983294E-4</v>
      </c>
      <c r="I149" s="1">
        <v>9.5808466236170144E-3</v>
      </c>
      <c r="J149">
        <v>8.2906206440123489E-3</v>
      </c>
      <c r="K149">
        <v>1.0426114822243667E-2</v>
      </c>
      <c r="L149">
        <v>9.931592633990691E-3</v>
      </c>
      <c r="M149">
        <v>9.3819176961479137E-3</v>
      </c>
      <c r="N149" s="5">
        <f t="shared" si="14"/>
        <v>9.5222184840023268E-3</v>
      </c>
      <c r="O149" s="5">
        <f t="shared" si="15"/>
        <v>3.5528654592174099E-4</v>
      </c>
      <c r="P149">
        <f t="shared" si="16"/>
        <v>1.0293491568037172</v>
      </c>
    </row>
    <row r="150" spans="1:16" x14ac:dyDescent="0.35">
      <c r="A150" t="s">
        <v>154</v>
      </c>
      <c r="B150">
        <v>2.178297790276926E-3</v>
      </c>
      <c r="C150">
        <v>1.8000456690213796E-3</v>
      </c>
      <c r="D150">
        <v>1.454946155225027E-3</v>
      </c>
      <c r="E150">
        <v>1.6766755981684723E-3</v>
      </c>
      <c r="F150">
        <v>1.4769765262587749E-3</v>
      </c>
      <c r="G150" s="5">
        <f t="shared" si="12"/>
        <v>1.7173883477901157E-3</v>
      </c>
      <c r="H150" s="5">
        <f t="shared" si="13"/>
        <v>1.3183342202923611E-4</v>
      </c>
      <c r="I150" s="1">
        <v>1.7556034593109132E-3</v>
      </c>
      <c r="J150">
        <v>1.8042123929248753E-3</v>
      </c>
      <c r="K150">
        <v>1.9239272662360831E-3</v>
      </c>
      <c r="L150">
        <v>1.8002880653764355E-3</v>
      </c>
      <c r="M150">
        <v>1.6302328990876935E-3</v>
      </c>
      <c r="N150" s="5">
        <f t="shared" si="14"/>
        <v>1.7828528165871999E-3</v>
      </c>
      <c r="O150" s="5">
        <f t="shared" si="15"/>
        <v>4.7274510275057128E-5</v>
      </c>
      <c r="P150">
        <f t="shared" si="16"/>
        <v>0.96328105820737431</v>
      </c>
    </row>
    <row r="151" spans="1:16" x14ac:dyDescent="0.35">
      <c r="A151" t="s">
        <v>155</v>
      </c>
      <c r="B151">
        <v>2.6667739666455512E-2</v>
      </c>
      <c r="C151">
        <v>2.0091316818928909E-2</v>
      </c>
      <c r="D151">
        <v>1.7249353221003273E-2</v>
      </c>
      <c r="E151">
        <v>2.2677118129405774E-2</v>
      </c>
      <c r="F151">
        <v>1.9432644816313172E-2</v>
      </c>
      <c r="G151" s="5">
        <f t="shared" si="12"/>
        <v>2.1223634530421327E-2</v>
      </c>
      <c r="H151" s="5">
        <f t="shared" si="13"/>
        <v>1.6130033289937886E-3</v>
      </c>
      <c r="I151" s="1">
        <v>2.3727111374585039E-2</v>
      </c>
      <c r="J151">
        <v>2.8066066648372027E-2</v>
      </c>
      <c r="K151">
        <v>2.8098932723770606E-2</v>
      </c>
      <c r="L151">
        <v>2.8152019654554192E-2</v>
      </c>
      <c r="M151">
        <v>2.4098705310129399E-2</v>
      </c>
      <c r="N151" s="5">
        <f t="shared" si="14"/>
        <v>2.6428567142282249E-2</v>
      </c>
      <c r="O151" s="5">
        <f t="shared" si="15"/>
        <v>1.028784083082277E-3</v>
      </c>
      <c r="P151">
        <f t="shared" si="16"/>
        <v>0.80305657193447655</v>
      </c>
    </row>
    <row r="152" spans="1:16" x14ac:dyDescent="0.35">
      <c r="A152" t="s">
        <v>156</v>
      </c>
      <c r="B152">
        <v>0.24341557505581327</v>
      </c>
      <c r="C152">
        <v>0.17340568840415435</v>
      </c>
      <c r="D152">
        <v>0.14687695365634829</v>
      </c>
      <c r="E152">
        <v>0.20701633396845345</v>
      </c>
      <c r="F152">
        <v>0.17025940839163295</v>
      </c>
      <c r="G152" s="5">
        <f t="shared" si="12"/>
        <v>0.18819479189528043</v>
      </c>
      <c r="H152" s="5">
        <f t="shared" si="13"/>
        <v>1.6809438805485997E-2</v>
      </c>
      <c r="I152" s="1">
        <v>0.19421967219571018</v>
      </c>
      <c r="J152">
        <v>0.1970892084970863</v>
      </c>
      <c r="K152">
        <v>0.22409792370451201</v>
      </c>
      <c r="L152">
        <v>0.23279417630542151</v>
      </c>
      <c r="M152">
        <v>0.20234840690681929</v>
      </c>
      <c r="N152" s="5">
        <f t="shared" si="14"/>
        <v>0.21010987752190985</v>
      </c>
      <c r="O152" s="5">
        <f t="shared" si="15"/>
        <v>7.7217864532047806E-3</v>
      </c>
      <c r="P152">
        <f t="shared" si="16"/>
        <v>0.8956970234569569</v>
      </c>
    </row>
    <row r="153" spans="1:16" x14ac:dyDescent="0.35">
      <c r="A153" t="s">
        <v>157</v>
      </c>
      <c r="B153">
        <v>2.0265236473696647E-2</v>
      </c>
      <c r="C153">
        <v>1.4890645321101497E-2</v>
      </c>
      <c r="D153">
        <v>1.6269928482932402E-2</v>
      </c>
      <c r="E153">
        <v>1.6542977954858058E-2</v>
      </c>
      <c r="F153">
        <v>1.3849254274595504E-2</v>
      </c>
      <c r="G153" s="5">
        <f t="shared" si="12"/>
        <v>1.6363608501436821E-2</v>
      </c>
      <c r="H153" s="5">
        <f t="shared" si="13"/>
        <v>1.0898451240719087E-3</v>
      </c>
      <c r="I153" s="1">
        <v>1.637734414766108E-2</v>
      </c>
      <c r="J153">
        <v>1.5595760339282273E-2</v>
      </c>
      <c r="K153">
        <v>1.9117770709474687E-2</v>
      </c>
      <c r="L153">
        <v>1.7729248888454882E-2</v>
      </c>
      <c r="M153">
        <v>1.6958436596266148E-2</v>
      </c>
      <c r="N153" s="5">
        <f t="shared" si="14"/>
        <v>1.7155712136227814E-2</v>
      </c>
      <c r="O153" s="5">
        <f t="shared" si="15"/>
        <v>6.0236376983069536E-4</v>
      </c>
      <c r="P153">
        <f t="shared" si="16"/>
        <v>0.95382857741484817</v>
      </c>
    </row>
    <row r="154" spans="1:16" x14ac:dyDescent="0.35">
      <c r="A154" t="s">
        <v>158</v>
      </c>
      <c r="B154">
        <v>5.016142294227797E-3</v>
      </c>
      <c r="C154">
        <v>3.572196596748877E-3</v>
      </c>
      <c r="D154">
        <v>2.6816910328458237E-3</v>
      </c>
      <c r="E154">
        <v>3.4971520422159147E-3</v>
      </c>
      <c r="F154">
        <v>3.1253160335767251E-3</v>
      </c>
      <c r="G154" s="5">
        <f t="shared" si="12"/>
        <v>3.5784995999230277E-3</v>
      </c>
      <c r="H154" s="5">
        <f t="shared" si="13"/>
        <v>3.9262670695402416E-4</v>
      </c>
      <c r="I154" s="1">
        <v>3.6355806723270697E-3</v>
      </c>
      <c r="J154">
        <v>4.1637663510237077E-3</v>
      </c>
      <c r="K154">
        <v>4.455409347759327E-3</v>
      </c>
      <c r="L154">
        <v>4.1603897362227516E-3</v>
      </c>
      <c r="M154">
        <v>3.5421208451415875E-3</v>
      </c>
      <c r="N154" s="5">
        <f t="shared" si="14"/>
        <v>3.9914533904948889E-3</v>
      </c>
      <c r="O154" s="5">
        <f t="shared" si="15"/>
        <v>1.734980552347893E-4</v>
      </c>
      <c r="P154">
        <f t="shared" si="16"/>
        <v>0.89654049536059843</v>
      </c>
    </row>
    <row r="155" spans="1:16" x14ac:dyDescent="0.35">
      <c r="A155" t="s">
        <v>159</v>
      </c>
      <c r="B155">
        <v>4.0616149283788155E-3</v>
      </c>
      <c r="C155">
        <v>2.8085358719212227E-3</v>
      </c>
      <c r="D155">
        <v>2.3600320853027325E-3</v>
      </c>
      <c r="E155">
        <v>3.0473503170850283E-3</v>
      </c>
      <c r="F155">
        <v>2.7701504193414529E-3</v>
      </c>
      <c r="G155" s="5">
        <f t="shared" si="12"/>
        <v>3.0095367244058506E-3</v>
      </c>
      <c r="H155" s="5">
        <f t="shared" si="13"/>
        <v>2.8529474557330092E-4</v>
      </c>
      <c r="I155" s="1">
        <v>2.7019423021428621E-3</v>
      </c>
      <c r="J155">
        <v>3.0877349637009476E-3</v>
      </c>
      <c r="K155">
        <v>3.3979666625560886E-3</v>
      </c>
      <c r="L155">
        <v>3.4155757859897478E-3</v>
      </c>
      <c r="M155">
        <v>2.8576240588615359E-3</v>
      </c>
      <c r="N155" s="5">
        <f t="shared" si="14"/>
        <v>3.0921687546502361E-3</v>
      </c>
      <c r="O155" s="5">
        <f t="shared" si="15"/>
        <v>1.4237486180163932E-4</v>
      </c>
      <c r="P155">
        <f t="shared" si="16"/>
        <v>0.97327699850788629</v>
      </c>
    </row>
    <row r="156" spans="1:16" x14ac:dyDescent="0.35">
      <c r="A156" t="s">
        <v>160</v>
      </c>
      <c r="B156">
        <v>4.4343643465892578E-3</v>
      </c>
      <c r="C156">
        <v>2.8644302211655046E-3</v>
      </c>
      <c r="D156">
        <v>2.4093249258245238E-3</v>
      </c>
      <c r="E156">
        <v>3.3694427616850478E-3</v>
      </c>
      <c r="F156">
        <v>2.885232174925304E-3</v>
      </c>
      <c r="G156" s="5">
        <f t="shared" si="12"/>
        <v>3.1925588860379278E-3</v>
      </c>
      <c r="H156" s="5">
        <f t="shared" si="13"/>
        <v>3.45611217397879E-4</v>
      </c>
      <c r="I156" s="1">
        <v>3.3805856205161872E-3</v>
      </c>
      <c r="J156">
        <v>3.3698479806622932E-3</v>
      </c>
      <c r="K156">
        <v>4.1096482125697678E-3</v>
      </c>
      <c r="L156">
        <v>3.6305434989205216E-3</v>
      </c>
      <c r="M156">
        <v>3.2493874384456134E-3</v>
      </c>
      <c r="N156" s="5">
        <f t="shared" si="14"/>
        <v>3.5480025502228766E-3</v>
      </c>
      <c r="O156" s="5">
        <f t="shared" si="15"/>
        <v>1.5349223469518974E-4</v>
      </c>
      <c r="P156">
        <f t="shared" si="16"/>
        <v>0.89981865594695787</v>
      </c>
    </row>
    <row r="157" spans="1:16" x14ac:dyDescent="0.35">
      <c r="A157" t="s">
        <v>161</v>
      </c>
      <c r="B157">
        <v>7.4125564640114595E-4</v>
      </c>
      <c r="C157">
        <v>4.3344417177365596E-4</v>
      </c>
      <c r="D157">
        <v>3.3235715623839286E-4</v>
      </c>
      <c r="E157">
        <v>5.8992228906644547E-4</v>
      </c>
      <c r="F157">
        <v>5.1613989154099835E-4</v>
      </c>
      <c r="G157" s="5">
        <f t="shared" si="12"/>
        <v>5.2262383100412765E-4</v>
      </c>
      <c r="H157" s="5">
        <f t="shared" si="13"/>
        <v>6.9471365964401442E-5</v>
      </c>
      <c r="I157" s="1">
        <v>4.8252607599829077E-4</v>
      </c>
      <c r="J157">
        <v>5.3235679269394726E-4</v>
      </c>
      <c r="K157">
        <v>8.6244441407237651E-4</v>
      </c>
      <c r="L157">
        <v>6.706372466168673E-4</v>
      </c>
      <c r="M157">
        <v>6.5958265747543957E-4</v>
      </c>
      <c r="N157" s="5">
        <f t="shared" si="14"/>
        <v>6.4150943737138429E-4</v>
      </c>
      <c r="O157" s="5">
        <f t="shared" si="15"/>
        <v>6.6021717457138794E-5</v>
      </c>
      <c r="P157">
        <f t="shared" si="16"/>
        <v>0.81467832047117483</v>
      </c>
    </row>
    <row r="158" spans="1:16" x14ac:dyDescent="0.35">
      <c r="A158" t="s">
        <v>162</v>
      </c>
      <c r="B158">
        <v>5.3873547773723524E-2</v>
      </c>
      <c r="C158">
        <v>3.9720838876315639E-2</v>
      </c>
      <c r="D158">
        <v>3.3634557485660549E-2</v>
      </c>
      <c r="E158">
        <v>4.9572425497375054E-2</v>
      </c>
      <c r="F158">
        <v>3.4054482277507674E-2</v>
      </c>
      <c r="G158" s="5">
        <f t="shared" si="12"/>
        <v>4.2171170382116492E-2</v>
      </c>
      <c r="H158" s="5">
        <f t="shared" si="13"/>
        <v>4.1017235640428756E-3</v>
      </c>
      <c r="I158" s="1">
        <v>4.2159247811982208E-2</v>
      </c>
      <c r="J158">
        <v>4.5981311305398287E-2</v>
      </c>
      <c r="K158">
        <v>5.1942850770541053E-2</v>
      </c>
      <c r="L158">
        <v>4.8657454889540597E-2</v>
      </c>
      <c r="M158">
        <v>4.4262022610320764E-2</v>
      </c>
      <c r="N158" s="5">
        <f t="shared" si="14"/>
        <v>4.6600577477556582E-2</v>
      </c>
      <c r="O158" s="5">
        <f t="shared" si="15"/>
        <v>1.7080451879594421E-3</v>
      </c>
      <c r="P158">
        <f t="shared" si="16"/>
        <v>0.90494952347804392</v>
      </c>
    </row>
    <row r="159" spans="1:16" x14ac:dyDescent="0.35">
      <c r="A159" t="s">
        <v>163</v>
      </c>
      <c r="B159">
        <v>4.6540732951760179E-2</v>
      </c>
      <c r="C159">
        <v>3.1771296476459869E-2</v>
      </c>
      <c r="D159">
        <v>2.7566250222591286E-2</v>
      </c>
      <c r="E159">
        <v>3.8465761969212885E-2</v>
      </c>
      <c r="F159">
        <v>2.9797631943546753E-2</v>
      </c>
      <c r="G159" s="5">
        <f t="shared" si="12"/>
        <v>3.4828334712714196E-2</v>
      </c>
      <c r="H159" s="5">
        <f t="shared" si="13"/>
        <v>3.448205865574437E-3</v>
      </c>
      <c r="I159" s="1">
        <v>3.6739664592810119E-2</v>
      </c>
      <c r="J159">
        <v>3.7141948590750089E-2</v>
      </c>
      <c r="K159">
        <v>4.4025625095377365E-2</v>
      </c>
      <c r="L159">
        <v>4.1641718163412091E-2</v>
      </c>
      <c r="M159">
        <v>3.8474031929402193E-2</v>
      </c>
      <c r="N159" s="5">
        <f t="shared" si="14"/>
        <v>3.9604597674350366E-2</v>
      </c>
      <c r="O159" s="5">
        <f t="shared" si="15"/>
        <v>1.4008212648075221E-3</v>
      </c>
      <c r="P159">
        <f t="shared" si="16"/>
        <v>0.87940130080580314</v>
      </c>
    </row>
    <row r="160" spans="1:16" x14ac:dyDescent="0.35">
      <c r="A160" t="s">
        <v>164</v>
      </c>
      <c r="B160">
        <v>0.17069058373761245</v>
      </c>
      <c r="C160">
        <v>0.10987288284707795</v>
      </c>
      <c r="D160">
        <v>9.8593054482072964E-2</v>
      </c>
      <c r="E160">
        <v>0.14643933384381702</v>
      </c>
      <c r="F160">
        <v>0.10868104359712533</v>
      </c>
      <c r="G160" s="5">
        <f t="shared" si="12"/>
        <v>0.12685537970154112</v>
      </c>
      <c r="H160" s="5">
        <f t="shared" si="13"/>
        <v>1.3642813294533313E-2</v>
      </c>
      <c r="I160" s="1">
        <v>0.13431766829606967</v>
      </c>
      <c r="J160">
        <v>0.12802047590448198</v>
      </c>
      <c r="K160">
        <v>0.15000882451749648</v>
      </c>
      <c r="L160">
        <v>0.14868719133844208</v>
      </c>
      <c r="M160">
        <v>0.13919715408382793</v>
      </c>
      <c r="N160" s="5">
        <f t="shared" si="14"/>
        <v>0.14004626282806362</v>
      </c>
      <c r="O160" s="5">
        <f t="shared" si="15"/>
        <v>4.1956859572669526E-3</v>
      </c>
      <c r="P160">
        <f t="shared" si="16"/>
        <v>0.90581053103346931</v>
      </c>
    </row>
    <row r="161" spans="1:16" x14ac:dyDescent="0.35">
      <c r="A161" t="s">
        <v>165</v>
      </c>
      <c r="B161">
        <v>0.24083634507491258</v>
      </c>
      <c r="C161">
        <v>0.15625397578653122</v>
      </c>
      <c r="D161">
        <v>0.14327711723827721</v>
      </c>
      <c r="E161">
        <v>0.19856523777097138</v>
      </c>
      <c r="F161">
        <v>0.1432492437362918</v>
      </c>
      <c r="G161" s="5">
        <f t="shared" si="12"/>
        <v>0.17643638392139682</v>
      </c>
      <c r="H161" s="5">
        <f t="shared" si="13"/>
        <v>1.9033252491390616E-2</v>
      </c>
      <c r="I161" s="1">
        <v>0.1838993867890257</v>
      </c>
      <c r="J161">
        <v>0.17730003606044403</v>
      </c>
      <c r="K161">
        <v>0.19603526398876592</v>
      </c>
      <c r="L161">
        <v>0.19197481107386535</v>
      </c>
      <c r="M161">
        <v>0.1732860355079702</v>
      </c>
      <c r="N161" s="5">
        <f t="shared" si="14"/>
        <v>0.18449910668401423</v>
      </c>
      <c r="O161" s="5">
        <f t="shared" si="15"/>
        <v>4.2830382234988343E-3</v>
      </c>
      <c r="P161">
        <f t="shared" si="16"/>
        <v>0.95629939403215547</v>
      </c>
    </row>
    <row r="162" spans="1:16" x14ac:dyDescent="0.35">
      <c r="A162" t="s">
        <v>166</v>
      </c>
      <c r="B162">
        <v>9.7149720927011851E-2</v>
      </c>
      <c r="C162">
        <v>7.2832083893496713E-2</v>
      </c>
      <c r="D162">
        <v>5.7606528998750926E-2</v>
      </c>
      <c r="E162">
        <v>7.9528215233820157E-2</v>
      </c>
      <c r="F162">
        <v>4.9213791605516678E-2</v>
      </c>
      <c r="G162" s="5">
        <f t="shared" si="12"/>
        <v>7.1266068131719276E-2</v>
      </c>
      <c r="H162" s="5">
        <f t="shared" si="13"/>
        <v>8.4070353616579468E-3</v>
      </c>
      <c r="I162" s="1">
        <v>6.0748055171574306E-2</v>
      </c>
      <c r="J162">
        <v>7.2484930949100343E-2</v>
      </c>
      <c r="K162">
        <v>6.8558299119158408E-2</v>
      </c>
      <c r="L162">
        <v>6.9124956971678225E-2</v>
      </c>
      <c r="M162">
        <v>5.749384943986334E-2</v>
      </c>
      <c r="N162" s="5">
        <f t="shared" si="14"/>
        <v>6.5682018330274913E-2</v>
      </c>
      <c r="O162" s="5">
        <f t="shared" si="15"/>
        <v>2.808883585996947E-3</v>
      </c>
      <c r="P162">
        <f t="shared" si="16"/>
        <v>1.0850164161120259</v>
      </c>
    </row>
    <row r="163" spans="1:16" x14ac:dyDescent="0.35">
      <c r="A163" t="s">
        <v>167</v>
      </c>
      <c r="B163">
        <v>4.6103222011013648E-2</v>
      </c>
      <c r="C163">
        <v>3.6144487426583792E-2</v>
      </c>
      <c r="D163">
        <v>2.8782635833856342E-2</v>
      </c>
      <c r="E163">
        <v>4.2808620876857689E-2</v>
      </c>
      <c r="F163">
        <v>3.0864008985695187E-2</v>
      </c>
      <c r="G163" s="5">
        <f t="shared" si="12"/>
        <v>3.6940595026801332E-2</v>
      </c>
      <c r="H163" s="5">
        <f t="shared" si="13"/>
        <v>3.3354043536623192E-3</v>
      </c>
      <c r="I163" s="1">
        <v>3.6776861666262456E-2</v>
      </c>
      <c r="J163">
        <v>4.2733260724401499E-2</v>
      </c>
      <c r="K163">
        <v>4.6243113898997219E-2</v>
      </c>
      <c r="L163">
        <v>4.3362062586241631E-2</v>
      </c>
      <c r="M163">
        <v>3.7020900729306139E-2</v>
      </c>
      <c r="N163" s="5">
        <f t="shared" si="14"/>
        <v>4.122723992104179E-2</v>
      </c>
      <c r="O163" s="5">
        <f t="shared" si="15"/>
        <v>1.8639167663991555E-3</v>
      </c>
      <c r="P163">
        <f t="shared" si="16"/>
        <v>0.89602396613379354</v>
      </c>
    </row>
    <row r="164" spans="1:16" x14ac:dyDescent="0.35">
      <c r="A164" t="s">
        <v>168</v>
      </c>
      <c r="B164">
        <v>0.26129366999815729</v>
      </c>
      <c r="C164">
        <v>0.18238031125477622</v>
      </c>
      <c r="D164">
        <v>0.16510806419089322</v>
      </c>
      <c r="E164">
        <v>0.25414754970084869</v>
      </c>
      <c r="F164">
        <v>0.2129232571039186</v>
      </c>
      <c r="G164" s="5">
        <f t="shared" si="12"/>
        <v>0.2151705704497188</v>
      </c>
      <c r="H164" s="5">
        <f t="shared" si="13"/>
        <v>1.9017164972412307E-2</v>
      </c>
      <c r="I164" s="1">
        <v>0.25594837762126149</v>
      </c>
      <c r="J164">
        <v>0.28320245596212967</v>
      </c>
      <c r="K164">
        <v>0.29752446135243543</v>
      </c>
      <c r="L164">
        <v>0.31332776756191638</v>
      </c>
      <c r="M164">
        <v>0.26207649500859526</v>
      </c>
      <c r="N164" s="5">
        <f t="shared" si="14"/>
        <v>0.28241591150126766</v>
      </c>
      <c r="O164" s="5">
        <f t="shared" si="15"/>
        <v>1.072066226699654E-2</v>
      </c>
      <c r="P164">
        <f t="shared" si="16"/>
        <v>0.76189251981559469</v>
      </c>
    </row>
    <row r="165" spans="1:16" x14ac:dyDescent="0.35">
      <c r="A165" t="s">
        <v>169</v>
      </c>
      <c r="B165">
        <v>5.4914971075316024E-2</v>
      </c>
      <c r="C165">
        <v>3.7876045399000711E-2</v>
      </c>
      <c r="D165">
        <v>3.3006865923280872E-2</v>
      </c>
      <c r="E165">
        <v>4.7363707707978327E-2</v>
      </c>
      <c r="F165">
        <v>3.388077929807988E-2</v>
      </c>
      <c r="G165" s="5">
        <f t="shared" si="12"/>
        <v>4.1408473880731156E-2</v>
      </c>
      <c r="H165" s="5">
        <f t="shared" si="13"/>
        <v>4.2286021885691149E-3</v>
      </c>
      <c r="I165" s="1">
        <v>3.9472692126963159E-2</v>
      </c>
      <c r="J165">
        <v>4.3141868307777713E-2</v>
      </c>
      <c r="K165">
        <v>4.99435164909229E-2</v>
      </c>
      <c r="L165">
        <v>4.6097545621607464E-2</v>
      </c>
      <c r="M165">
        <v>4.351634696799022E-2</v>
      </c>
      <c r="N165" s="5">
        <f t="shared" si="14"/>
        <v>4.4434393903052295E-2</v>
      </c>
      <c r="O165" s="5">
        <f t="shared" si="15"/>
        <v>1.7356327726708492E-3</v>
      </c>
      <c r="P165">
        <f t="shared" si="16"/>
        <v>0.93190139987228937</v>
      </c>
    </row>
    <row r="166" spans="1:16" x14ac:dyDescent="0.35">
      <c r="A166" t="s">
        <v>170</v>
      </c>
      <c r="B166">
        <v>1.1579788917787263E-2</v>
      </c>
      <c r="C166">
        <v>7.3322502376983968E-3</v>
      </c>
      <c r="D166">
        <v>7.1473943850402875E-3</v>
      </c>
      <c r="E166">
        <v>8.848069092551902E-3</v>
      </c>
      <c r="F166">
        <v>7.3561779927259893E-3</v>
      </c>
      <c r="G166" s="5">
        <f t="shared" si="12"/>
        <v>8.4527361251607695E-3</v>
      </c>
      <c r="H166" s="5">
        <f t="shared" si="13"/>
        <v>8.395413254656198E-4</v>
      </c>
      <c r="I166" s="1">
        <v>8.8920305740444617E-3</v>
      </c>
      <c r="J166">
        <v>8.185291596821704E-3</v>
      </c>
      <c r="K166">
        <v>1.0021475648493709E-2</v>
      </c>
      <c r="L166">
        <v>9.8214141443717928E-3</v>
      </c>
      <c r="M166">
        <v>8.726453145104545E-3</v>
      </c>
      <c r="N166" s="5">
        <f t="shared" si="14"/>
        <v>9.1293330217672441E-3</v>
      </c>
      <c r="O166" s="5">
        <f t="shared" si="15"/>
        <v>3.4530664672260139E-4</v>
      </c>
      <c r="P166">
        <f t="shared" si="16"/>
        <v>0.92588758729764253</v>
      </c>
    </row>
    <row r="167" spans="1:16" x14ac:dyDescent="0.35">
      <c r="A167" t="s">
        <v>171</v>
      </c>
      <c r="B167">
        <v>9.5954005352572591E-3</v>
      </c>
      <c r="C167">
        <v>6.948792826735814E-3</v>
      </c>
      <c r="D167">
        <v>6.4821534375372573E-3</v>
      </c>
      <c r="E167">
        <v>8.3676912520478965E-3</v>
      </c>
      <c r="F167">
        <v>6.9987645385445902E-3</v>
      </c>
      <c r="G167" s="5">
        <f t="shared" si="12"/>
        <v>7.6785605180245634E-3</v>
      </c>
      <c r="H167" s="5">
        <f t="shared" si="13"/>
        <v>5.7337815529746091E-4</v>
      </c>
      <c r="I167" s="1">
        <v>9.5134973230571844E-3</v>
      </c>
      <c r="J167">
        <v>6.7680559401599423E-3</v>
      </c>
      <c r="K167">
        <v>9.9650343487560251E-3</v>
      </c>
      <c r="L167">
        <v>8.5238123799524102E-3</v>
      </c>
      <c r="M167">
        <v>9.1226156023434726E-3</v>
      </c>
      <c r="N167" s="5">
        <f t="shared" si="14"/>
        <v>8.7786031188538081E-3</v>
      </c>
      <c r="O167" s="5">
        <f t="shared" si="15"/>
        <v>5.5557409145133433E-4</v>
      </c>
      <c r="P167">
        <f t="shared" si="16"/>
        <v>0.87469047342319384</v>
      </c>
    </row>
    <row r="168" spans="1:16" x14ac:dyDescent="0.35">
      <c r="A168" t="s">
        <v>172</v>
      </c>
      <c r="B168">
        <v>2.9218226068053566E-2</v>
      </c>
      <c r="C168">
        <v>2.2156722026652562E-2</v>
      </c>
      <c r="D168">
        <v>1.9351554856165177E-2</v>
      </c>
      <c r="E168">
        <v>2.6284058821511726E-2</v>
      </c>
      <c r="F168">
        <v>2.0452171998029293E-2</v>
      </c>
      <c r="G168" s="5">
        <f t="shared" si="12"/>
        <v>2.3492546754082466E-2</v>
      </c>
      <c r="H168" s="5">
        <f t="shared" si="13"/>
        <v>1.8540774456224172E-3</v>
      </c>
      <c r="I168" s="1">
        <v>2.6741983255059738E-2</v>
      </c>
      <c r="J168">
        <v>3.0478797840390603E-2</v>
      </c>
      <c r="K168">
        <v>3.0000765954609116E-2</v>
      </c>
      <c r="L168">
        <v>2.8801313101537107E-2</v>
      </c>
      <c r="M168">
        <v>2.3312867491571729E-2</v>
      </c>
      <c r="N168" s="5">
        <f t="shared" si="14"/>
        <v>2.7867145528633657E-2</v>
      </c>
      <c r="O168" s="5">
        <f t="shared" si="15"/>
        <v>1.3086858208647349E-3</v>
      </c>
      <c r="P168">
        <f t="shared" si="16"/>
        <v>0.84301948794661208</v>
      </c>
    </row>
    <row r="169" spans="1:16" x14ac:dyDescent="0.35">
      <c r="A169" t="s">
        <v>173</v>
      </c>
      <c r="B169">
        <v>0.23771934774133208</v>
      </c>
      <c r="C169">
        <v>0.164194715172511</v>
      </c>
      <c r="D169">
        <v>0.13995754356569501</v>
      </c>
      <c r="E169">
        <v>0.18614798452636261</v>
      </c>
      <c r="F169">
        <v>0.13724918677247461</v>
      </c>
      <c r="G169" s="5">
        <f t="shared" si="12"/>
        <v>0.17305375555567509</v>
      </c>
      <c r="H169" s="5">
        <f t="shared" si="13"/>
        <v>1.8451160716070981E-2</v>
      </c>
      <c r="I169" s="1">
        <v>0.16718664611379674</v>
      </c>
      <c r="J169">
        <v>0.2064434147070856</v>
      </c>
      <c r="K169">
        <v>0.18361685654647009</v>
      </c>
      <c r="L169">
        <v>0.18553587050197506</v>
      </c>
      <c r="M169">
        <v>0.15836228647240072</v>
      </c>
      <c r="N169" s="5">
        <f t="shared" si="14"/>
        <v>0.18022901486834564</v>
      </c>
      <c r="O169" s="5">
        <f t="shared" si="15"/>
        <v>8.2918397847799984E-3</v>
      </c>
      <c r="P169">
        <f t="shared" si="16"/>
        <v>0.96018810113392694</v>
      </c>
    </row>
    <row r="170" spans="1:16" x14ac:dyDescent="0.35">
      <c r="A170" t="s">
        <v>174</v>
      </c>
      <c r="B170">
        <v>5.9896909668720362E-2</v>
      </c>
      <c r="C170">
        <v>3.8716718814422617E-2</v>
      </c>
      <c r="D170">
        <v>3.2423068794027794E-2</v>
      </c>
      <c r="E170">
        <v>5.1173984867870496E-2</v>
      </c>
      <c r="F170">
        <v>3.8048124834844224E-2</v>
      </c>
      <c r="G170" s="5">
        <f t="shared" si="12"/>
        <v>4.4051761395977093E-2</v>
      </c>
      <c r="H170" s="5">
        <f t="shared" si="13"/>
        <v>5.007632244407585E-3</v>
      </c>
      <c r="I170" s="1">
        <v>4.0553727384843245E-2</v>
      </c>
      <c r="J170">
        <v>4.8358968993656888E-2</v>
      </c>
      <c r="K170">
        <v>4.8643384880080659E-2</v>
      </c>
      <c r="L170">
        <v>5.0974850590208516E-2</v>
      </c>
      <c r="M170">
        <v>4.1914417924803445E-2</v>
      </c>
      <c r="N170" s="5">
        <f t="shared" si="14"/>
        <v>4.6089069954718551E-2</v>
      </c>
      <c r="O170" s="5">
        <f t="shared" si="15"/>
        <v>2.0446950352042432E-3</v>
      </c>
      <c r="P170">
        <f t="shared" si="16"/>
        <v>0.95579627532638289</v>
      </c>
    </row>
    <row r="171" spans="1:16" x14ac:dyDescent="0.35">
      <c r="A171" t="s">
        <v>175</v>
      </c>
      <c r="B171">
        <v>6.5496503396917372E-2</v>
      </c>
      <c r="C171">
        <v>4.0851894620941985E-2</v>
      </c>
      <c r="D171">
        <v>3.5035990406366332E-2</v>
      </c>
      <c r="E171">
        <v>5.4505001122176336E-2</v>
      </c>
      <c r="F171">
        <v>4.1487875818529953E-2</v>
      </c>
      <c r="G171" s="5">
        <f t="shared" si="12"/>
        <v>4.7475453072986389E-2</v>
      </c>
      <c r="H171" s="5">
        <f t="shared" si="13"/>
        <v>5.5165008834110203E-3</v>
      </c>
      <c r="I171" s="1">
        <v>4.9319737115435518E-2</v>
      </c>
      <c r="J171">
        <v>4.9974969563186138E-2</v>
      </c>
      <c r="K171">
        <v>5.5278429938037422E-2</v>
      </c>
      <c r="L171">
        <v>5.4725149935988766E-2</v>
      </c>
      <c r="M171">
        <v>4.5690819193965344E-2</v>
      </c>
      <c r="N171" s="5">
        <f t="shared" si="14"/>
        <v>5.0997821149322643E-2</v>
      </c>
      <c r="O171" s="5">
        <f t="shared" si="15"/>
        <v>1.7922479269362709E-3</v>
      </c>
      <c r="P171">
        <f t="shared" si="16"/>
        <v>0.93093100848323129</v>
      </c>
    </row>
    <row r="172" spans="1:16" x14ac:dyDescent="0.35">
      <c r="A172" t="s">
        <v>176</v>
      </c>
      <c r="B172">
        <v>7.6797725336483023E-3</v>
      </c>
      <c r="C172">
        <v>6.1287125624520118E-3</v>
      </c>
      <c r="D172">
        <v>4.4207059278693851E-3</v>
      </c>
      <c r="E172">
        <v>6.1044661465126165E-3</v>
      </c>
      <c r="F172">
        <v>4.7742321740056387E-3</v>
      </c>
      <c r="G172" s="5">
        <f t="shared" si="12"/>
        <v>5.8215778688975916E-3</v>
      </c>
      <c r="H172" s="5">
        <f t="shared" si="13"/>
        <v>5.7821363307490473E-4</v>
      </c>
      <c r="I172" s="1">
        <v>5.9543752719816668E-3</v>
      </c>
      <c r="J172">
        <v>6.3521401131306204E-3</v>
      </c>
      <c r="K172">
        <v>7.8428108851965155E-3</v>
      </c>
      <c r="L172">
        <v>6.7619274165612456E-3</v>
      </c>
      <c r="M172">
        <v>6.4029446337951108E-3</v>
      </c>
      <c r="N172" s="5">
        <f t="shared" si="14"/>
        <v>6.6628396641330318E-3</v>
      </c>
      <c r="O172" s="5">
        <f t="shared" si="15"/>
        <v>3.215705131035163E-4</v>
      </c>
      <c r="P172">
        <f t="shared" si="16"/>
        <v>0.87373825010917394</v>
      </c>
    </row>
    <row r="173" spans="1:16" x14ac:dyDescent="0.35">
      <c r="A173" t="s">
        <v>177</v>
      </c>
      <c r="B173">
        <v>7.5903490766489226E-4</v>
      </c>
      <c r="C173">
        <v>5.3221117844975691E-4</v>
      </c>
      <c r="D173">
        <v>4.1263625926347221E-4</v>
      </c>
      <c r="E173">
        <v>7.377296153890364E-4</v>
      </c>
      <c r="F173">
        <v>6.1159097134746998E-4</v>
      </c>
      <c r="G173" s="5">
        <f t="shared" si="12"/>
        <v>6.1064058642292559E-4</v>
      </c>
      <c r="H173" s="5">
        <f t="shared" si="13"/>
        <v>6.4625956356872328E-5</v>
      </c>
      <c r="I173" s="1">
        <v>6.6254534823177974E-4</v>
      </c>
      <c r="J173">
        <v>4.8356663033029328E-4</v>
      </c>
      <c r="K173">
        <v>6.7126923310168395E-4</v>
      </c>
      <c r="L173">
        <v>5.2628612306652469E-4</v>
      </c>
      <c r="M173">
        <v>7.0188283547501277E-4</v>
      </c>
      <c r="N173" s="5">
        <f t="shared" si="14"/>
        <v>6.0911003404105887E-4</v>
      </c>
      <c r="O173" s="5">
        <f t="shared" si="15"/>
        <v>4.3558488243294866E-5</v>
      </c>
      <c r="P173">
        <f t="shared" si="16"/>
        <v>1.0025127682952659</v>
      </c>
    </row>
    <row r="174" spans="1:16" x14ac:dyDescent="0.35">
      <c r="A174" t="s">
        <v>178</v>
      </c>
      <c r="B174">
        <v>1.1339234954699316E-3</v>
      </c>
      <c r="C174">
        <v>9.8318438947184606E-4</v>
      </c>
      <c r="D174">
        <v>6.7821658807612278E-4</v>
      </c>
      <c r="E174">
        <v>1.1287543323781606E-3</v>
      </c>
      <c r="F174">
        <v>1.0680652150145183E-3</v>
      </c>
      <c r="G174" s="5">
        <f t="shared" si="12"/>
        <v>9.9842880408211598E-4</v>
      </c>
      <c r="H174" s="5">
        <f t="shared" si="13"/>
        <v>8.4546153047831691E-5</v>
      </c>
      <c r="I174" s="1">
        <v>1.5928052535319544E-3</v>
      </c>
      <c r="J174">
        <v>7.1887548953843518E-4</v>
      </c>
      <c r="K174">
        <v>1.2174477885468968E-3</v>
      </c>
      <c r="L174">
        <v>1.2274024268392151E-3</v>
      </c>
      <c r="M174">
        <v>1.5447045411906644E-3</v>
      </c>
      <c r="N174" s="5">
        <f t="shared" si="14"/>
        <v>1.2602470999294331E-3</v>
      </c>
      <c r="O174" s="5">
        <f t="shared" si="15"/>
        <v>1.5612570825443358E-4</v>
      </c>
      <c r="P174">
        <f t="shared" si="16"/>
        <v>0.7922484440853087</v>
      </c>
    </row>
    <row r="175" spans="1:16" x14ac:dyDescent="0.35">
      <c r="A175" t="s">
        <v>179</v>
      </c>
      <c r="B175">
        <v>9.3859260116543001E-3</v>
      </c>
      <c r="C175">
        <v>5.8726473947067993E-3</v>
      </c>
      <c r="D175">
        <v>5.1520660022992808E-3</v>
      </c>
      <c r="E175">
        <v>8.1259165361022272E-3</v>
      </c>
      <c r="F175">
        <v>4.5592608382889425E-3</v>
      </c>
      <c r="G175" s="5">
        <f t="shared" si="12"/>
        <v>6.6191633566103098E-3</v>
      </c>
      <c r="H175" s="5">
        <f t="shared" si="13"/>
        <v>9.1864410537065245E-4</v>
      </c>
      <c r="I175" s="1">
        <v>6.6207928943023834E-3</v>
      </c>
      <c r="J175">
        <v>5.622245545796086E-3</v>
      </c>
      <c r="K175">
        <v>8.4280770418015492E-3</v>
      </c>
      <c r="L175">
        <v>6.6887280886075064E-3</v>
      </c>
      <c r="M175">
        <v>6.9941806109680704E-3</v>
      </c>
      <c r="N175" s="5">
        <f t="shared" si="14"/>
        <v>6.8708048362951194E-3</v>
      </c>
      <c r="O175" s="5">
        <f t="shared" si="15"/>
        <v>4.5248627155406259E-4</v>
      </c>
      <c r="P175">
        <f t="shared" si="16"/>
        <v>0.96337525432893834</v>
      </c>
    </row>
    <row r="176" spans="1:16" x14ac:dyDescent="0.35">
      <c r="A176" t="s">
        <v>180</v>
      </c>
      <c r="B176">
        <v>0.3084322942560751</v>
      </c>
      <c r="C176">
        <v>0.24472817496788643</v>
      </c>
      <c r="D176">
        <v>0.21629840468895031</v>
      </c>
      <c r="E176">
        <v>0.29547104621649634</v>
      </c>
      <c r="F176">
        <v>0.2173112191315312</v>
      </c>
      <c r="G176" s="5">
        <f t="shared" si="12"/>
        <v>0.2564482278521879</v>
      </c>
      <c r="H176" s="5">
        <f t="shared" si="13"/>
        <v>1.937291524813493E-2</v>
      </c>
      <c r="I176" s="1">
        <v>0.23633855231797943</v>
      </c>
      <c r="J176">
        <v>0.21738389455838003</v>
      </c>
      <c r="K176">
        <v>0.28805526744313653</v>
      </c>
      <c r="L176">
        <v>0.24443322618316135</v>
      </c>
      <c r="M176">
        <v>0.30710645910380518</v>
      </c>
      <c r="N176" s="5">
        <f t="shared" si="14"/>
        <v>0.25866347992129246</v>
      </c>
      <c r="O176" s="5">
        <f t="shared" si="15"/>
        <v>1.6756351165282589E-2</v>
      </c>
      <c r="P176">
        <f t="shared" si="16"/>
        <v>0.99143577566582408</v>
      </c>
    </row>
    <row r="177" spans="1:16" x14ac:dyDescent="0.35">
      <c r="A177" t="s">
        <v>181</v>
      </c>
      <c r="B177">
        <v>1.1118002718211414E-2</v>
      </c>
      <c r="C177">
        <v>1.0120636952531096E-2</v>
      </c>
      <c r="D177">
        <v>4.5187943547826534E-3</v>
      </c>
      <c r="E177">
        <v>1.531358124075816E-2</v>
      </c>
      <c r="F177">
        <v>1.5091392187184135E-2</v>
      </c>
      <c r="G177" s="5">
        <f t="shared" si="12"/>
        <v>1.1232481490693492E-2</v>
      </c>
      <c r="H177" s="5">
        <f t="shared" si="13"/>
        <v>1.9731886067828521E-3</v>
      </c>
      <c r="I177" s="1">
        <v>9.7014874745444506E-3</v>
      </c>
      <c r="J177">
        <v>1.2032766194855611E-2</v>
      </c>
      <c r="K177">
        <v>1.4379618717936415E-2</v>
      </c>
      <c r="L177">
        <v>1.3816710607638637E-2</v>
      </c>
      <c r="M177">
        <v>1.0307628166666511E-2</v>
      </c>
      <c r="N177" s="5">
        <f t="shared" si="14"/>
        <v>1.2047642232328324E-2</v>
      </c>
      <c r="O177" s="5">
        <f t="shared" si="15"/>
        <v>9.246629017813972E-4</v>
      </c>
      <c r="P177">
        <f t="shared" si="16"/>
        <v>0.93233856667427828</v>
      </c>
    </row>
    <row r="178" spans="1:16" x14ac:dyDescent="0.35">
      <c r="A178" t="s">
        <v>182</v>
      </c>
      <c r="B178">
        <v>2.378790778887808E-3</v>
      </c>
      <c r="C178">
        <v>1.7234646915822416E-3</v>
      </c>
      <c r="D178">
        <v>1.3462488361608764E-3</v>
      </c>
      <c r="E178">
        <v>1.8258283679703714E-3</v>
      </c>
      <c r="F178">
        <v>1.528556355007344E-3</v>
      </c>
      <c r="G178" s="5">
        <f t="shared" si="12"/>
        <v>1.7605778059217279E-3</v>
      </c>
      <c r="H178" s="5">
        <f t="shared" si="13"/>
        <v>1.7511778149501312E-4</v>
      </c>
      <c r="I178" s="1">
        <v>1.8502892823655595E-3</v>
      </c>
      <c r="J178">
        <v>1.3699172287747698E-3</v>
      </c>
      <c r="K178">
        <v>1.9913842655339036E-3</v>
      </c>
      <c r="L178">
        <v>1.9095728102826285E-3</v>
      </c>
      <c r="M178">
        <v>1.8857342881691177E-3</v>
      </c>
      <c r="N178" s="5">
        <f t="shared" si="14"/>
        <v>1.8013795750251957E-3</v>
      </c>
      <c r="O178" s="5">
        <f t="shared" si="15"/>
        <v>1.103347614998138E-4</v>
      </c>
      <c r="P178">
        <f t="shared" si="16"/>
        <v>0.97734971037245322</v>
      </c>
    </row>
    <row r="179" spans="1:16" x14ac:dyDescent="0.35">
      <c r="A179" t="s">
        <v>183</v>
      </c>
      <c r="B179">
        <v>2.4342296108383329E-2</v>
      </c>
      <c r="C179">
        <v>1.8847844641972408E-2</v>
      </c>
      <c r="D179">
        <v>1.7262327288356649E-2</v>
      </c>
      <c r="E179">
        <v>2.6733974405412812E-2</v>
      </c>
      <c r="F179">
        <v>1.9740830733064131E-2</v>
      </c>
      <c r="G179" s="5">
        <f t="shared" si="12"/>
        <v>2.1385454635437867E-2</v>
      </c>
      <c r="H179" s="5">
        <f t="shared" si="13"/>
        <v>1.7817688767820996E-3</v>
      </c>
      <c r="I179" s="1">
        <v>2.5045159953130346E-2</v>
      </c>
      <c r="J179">
        <v>1.9052873704222359E-2</v>
      </c>
      <c r="K179">
        <v>2.2642742254577342E-2</v>
      </c>
      <c r="L179">
        <v>2.4694739788620267E-2</v>
      </c>
      <c r="M179">
        <v>2.4809943846393952E-2</v>
      </c>
      <c r="N179" s="5">
        <f t="shared" si="14"/>
        <v>2.3249091909388852E-2</v>
      </c>
      <c r="O179" s="5">
        <f t="shared" si="15"/>
        <v>1.1341940774618117E-3</v>
      </c>
      <c r="P179">
        <f t="shared" si="16"/>
        <v>0.91984042726424176</v>
      </c>
    </row>
    <row r="180" spans="1:16" x14ac:dyDescent="0.35">
      <c r="A180" t="s">
        <v>184</v>
      </c>
      <c r="B180">
        <v>9.7744893614781E-3</v>
      </c>
      <c r="C180">
        <v>7.8281459934481257E-3</v>
      </c>
      <c r="D180">
        <v>6.4675037861712846E-3</v>
      </c>
      <c r="E180">
        <v>1.1735333649830731E-2</v>
      </c>
      <c r="F180">
        <v>8.5798163458163049E-3</v>
      </c>
      <c r="G180" s="5">
        <f t="shared" si="12"/>
        <v>8.8770578273489088E-3</v>
      </c>
      <c r="H180" s="5">
        <f t="shared" si="13"/>
        <v>8.9357829110911795E-4</v>
      </c>
      <c r="I180" s="1">
        <v>9.6318008982049213E-3</v>
      </c>
      <c r="J180">
        <v>8.5277856492669297E-3</v>
      </c>
      <c r="K180">
        <v>1.1251023945607666E-2</v>
      </c>
      <c r="L180">
        <v>1.0241335999229138E-2</v>
      </c>
      <c r="M180">
        <v>1.0728544625582016E-2</v>
      </c>
      <c r="N180" s="5">
        <f t="shared" si="14"/>
        <v>1.0076098223578136E-2</v>
      </c>
      <c r="O180" s="5">
        <f t="shared" si="15"/>
        <v>4.7053757678747074E-4</v>
      </c>
      <c r="P180">
        <f t="shared" si="16"/>
        <v>0.88100151768831869</v>
      </c>
    </row>
    <row r="181" spans="1:16" x14ac:dyDescent="0.35">
      <c r="A181" t="s">
        <v>185</v>
      </c>
      <c r="B181">
        <v>7.0109325234171613E-3</v>
      </c>
      <c r="C181">
        <v>6.4233581849211805E-3</v>
      </c>
      <c r="D181">
        <v>4.9053349262554845E-3</v>
      </c>
      <c r="E181">
        <v>8.0777364089328323E-3</v>
      </c>
      <c r="F181">
        <v>6.1317333589760844E-3</v>
      </c>
      <c r="G181" s="5">
        <f t="shared" si="12"/>
        <v>6.509819080500549E-3</v>
      </c>
      <c r="H181" s="5">
        <f t="shared" si="13"/>
        <v>5.2126160092503127E-4</v>
      </c>
      <c r="I181" s="1">
        <v>6.6419027512368868E-3</v>
      </c>
      <c r="J181">
        <v>5.5716414884104584E-3</v>
      </c>
      <c r="K181">
        <v>6.6694744473894335E-3</v>
      </c>
      <c r="L181">
        <v>6.2326372459077283E-3</v>
      </c>
      <c r="M181">
        <v>6.9005975754521448E-3</v>
      </c>
      <c r="N181" s="5">
        <f t="shared" si="14"/>
        <v>6.4032507016793302E-3</v>
      </c>
      <c r="O181" s="5">
        <f t="shared" si="15"/>
        <v>2.3407975470697293E-4</v>
      </c>
      <c r="P181">
        <f t="shared" si="16"/>
        <v>1.0166428559158662</v>
      </c>
    </row>
    <row r="182" spans="1:16" x14ac:dyDescent="0.35">
      <c r="A182" t="s">
        <v>186</v>
      </c>
      <c r="B182">
        <v>6.8095178062390307E-2</v>
      </c>
      <c r="C182">
        <v>4.9811839831763481E-2</v>
      </c>
      <c r="D182">
        <v>4.1368407895212712E-2</v>
      </c>
      <c r="E182">
        <v>6.5447567808903387E-2</v>
      </c>
      <c r="F182">
        <v>5.0345173130993424E-2</v>
      </c>
      <c r="G182" s="5">
        <f t="shared" si="12"/>
        <v>5.5013633345852651E-2</v>
      </c>
      <c r="H182" s="5">
        <f t="shared" si="13"/>
        <v>5.0746386801906931E-3</v>
      </c>
      <c r="I182" s="1">
        <v>6.3489609183037171E-2</v>
      </c>
      <c r="J182">
        <v>5.0228513178630203E-2</v>
      </c>
      <c r="K182">
        <v>7.1048949757211141E-2</v>
      </c>
      <c r="L182">
        <v>6.0013597668438459E-2</v>
      </c>
      <c r="M182">
        <v>7.1440151748275643E-2</v>
      </c>
      <c r="N182" s="5">
        <f t="shared" si="14"/>
        <v>6.3244164307118517E-2</v>
      </c>
      <c r="O182" s="5">
        <f t="shared" si="15"/>
        <v>3.9242379155077223E-3</v>
      </c>
      <c r="P182">
        <f t="shared" si="16"/>
        <v>0.86986102114816832</v>
      </c>
    </row>
    <row r="183" spans="1:16" x14ac:dyDescent="0.35">
      <c r="A183" t="s">
        <v>187</v>
      </c>
      <c r="B183">
        <v>2.3367516610167749E-3</v>
      </c>
      <c r="C183">
        <v>1.6366989634790171E-3</v>
      </c>
      <c r="D183">
        <v>1.4750765301864593E-3</v>
      </c>
      <c r="E183">
        <v>2.2723194808197357E-3</v>
      </c>
      <c r="F183">
        <v>1.8014838056643028E-3</v>
      </c>
      <c r="G183" s="5">
        <f t="shared" si="12"/>
        <v>1.904466088233258E-3</v>
      </c>
      <c r="H183" s="5">
        <f t="shared" si="13"/>
        <v>1.7159063363949168E-4</v>
      </c>
      <c r="I183" s="1">
        <v>2.1258002106836439E-3</v>
      </c>
      <c r="J183">
        <v>1.639955332027774E-3</v>
      </c>
      <c r="K183">
        <v>2.6151321769331023E-3</v>
      </c>
      <c r="L183">
        <v>2.0785517495270096E-3</v>
      </c>
      <c r="M183">
        <v>2.3543276659919159E-3</v>
      </c>
      <c r="N183" s="5">
        <f t="shared" si="14"/>
        <v>2.1627534270326895E-3</v>
      </c>
      <c r="O183" s="5">
        <f t="shared" si="15"/>
        <v>1.6172824942296655E-4</v>
      </c>
      <c r="P183">
        <f t="shared" si="16"/>
        <v>0.88057476383065858</v>
      </c>
    </row>
    <row r="184" spans="1:16" x14ac:dyDescent="0.35">
      <c r="A184" t="s">
        <v>188</v>
      </c>
      <c r="B184">
        <v>2.8671334179479861E-2</v>
      </c>
      <c r="C184">
        <v>2.192682108481674E-2</v>
      </c>
      <c r="D184">
        <v>1.7154522068659694E-2</v>
      </c>
      <c r="E184">
        <v>3.0003660643631309E-2</v>
      </c>
      <c r="F184">
        <v>2.1293419871450937E-2</v>
      </c>
      <c r="G184" s="5">
        <f t="shared" si="12"/>
        <v>2.3809951569607711E-2</v>
      </c>
      <c r="H184" s="5">
        <f t="shared" si="13"/>
        <v>2.4100718560436745E-3</v>
      </c>
      <c r="I184" s="1">
        <v>2.2216561174432999E-2</v>
      </c>
      <c r="J184">
        <v>2.1724293515962681E-2</v>
      </c>
      <c r="K184">
        <v>2.8342277721578175E-2</v>
      </c>
      <c r="L184">
        <v>2.4997931197511303E-2</v>
      </c>
      <c r="M184">
        <v>2.5595174635051586E-2</v>
      </c>
      <c r="N184" s="5">
        <f t="shared" si="14"/>
        <v>2.4575247648907349E-2</v>
      </c>
      <c r="O184" s="5">
        <f t="shared" si="15"/>
        <v>1.2062497535907436E-3</v>
      </c>
      <c r="P184">
        <f t="shared" si="16"/>
        <v>0.96885906949004175</v>
      </c>
    </row>
    <row r="185" spans="1:16" x14ac:dyDescent="0.35">
      <c r="A185" t="s">
        <v>189</v>
      </c>
      <c r="B185">
        <v>8.9603414764611464E-2</v>
      </c>
      <c r="C185">
        <v>8.6374846053007479E-2</v>
      </c>
      <c r="D185">
        <v>6.4496557299229651E-2</v>
      </c>
      <c r="E185">
        <v>0.10371557764411062</v>
      </c>
      <c r="F185">
        <v>6.9887031269392982E-2</v>
      </c>
      <c r="G185" s="5">
        <f t="shared" si="12"/>
        <v>8.2815485406070449E-2</v>
      </c>
      <c r="H185" s="5">
        <f t="shared" si="13"/>
        <v>7.0650086415299795E-3</v>
      </c>
      <c r="I185" s="1">
        <v>7.577118922473465E-2</v>
      </c>
      <c r="J185">
        <v>7.1135447938057872E-2</v>
      </c>
      <c r="K185">
        <v>8.0965595688565595E-2</v>
      </c>
      <c r="L185">
        <v>6.6123066122653992E-2</v>
      </c>
      <c r="M185">
        <v>7.7281207930469276E-2</v>
      </c>
      <c r="N185" s="5">
        <f t="shared" si="14"/>
        <v>7.4255301380896283E-2</v>
      </c>
      <c r="O185" s="5">
        <f t="shared" si="15"/>
        <v>2.572438647446957E-3</v>
      </c>
      <c r="P185">
        <f t="shared" si="16"/>
        <v>1.1152804428233922</v>
      </c>
    </row>
    <row r="186" spans="1:16" x14ac:dyDescent="0.35">
      <c r="A186" t="s">
        <v>190</v>
      </c>
      <c r="B186">
        <v>7.8285504999928507E-2</v>
      </c>
      <c r="C186">
        <v>6.3498980432345073E-2</v>
      </c>
      <c r="D186">
        <v>4.7843216956644181E-2</v>
      </c>
      <c r="E186">
        <v>8.3642225723296992E-2</v>
      </c>
      <c r="F186">
        <v>7.5036367142213747E-2</v>
      </c>
      <c r="G186" s="5">
        <f t="shared" si="12"/>
        <v>6.9661259050885688E-2</v>
      </c>
      <c r="H186" s="5">
        <f t="shared" si="13"/>
        <v>6.374705769197268E-3</v>
      </c>
      <c r="I186" s="1">
        <v>7.1555640151412178E-2</v>
      </c>
      <c r="J186">
        <v>6.5113630399273689E-2</v>
      </c>
      <c r="K186">
        <v>8.1466372469561107E-2</v>
      </c>
      <c r="L186">
        <v>7.3874374911493762E-2</v>
      </c>
      <c r="M186">
        <v>8.022935330632347E-2</v>
      </c>
      <c r="N186" s="5">
        <f t="shared" si="14"/>
        <v>7.4447874247612844E-2</v>
      </c>
      <c r="O186" s="5">
        <f t="shared" si="15"/>
        <v>2.9875311309994117E-3</v>
      </c>
      <c r="P186">
        <f t="shared" si="16"/>
        <v>0.93570514611596667</v>
      </c>
    </row>
    <row r="187" spans="1:16" s="6" customFormat="1" x14ac:dyDescent="0.35">
      <c r="A187" s="6" t="s">
        <v>193</v>
      </c>
      <c r="B187" s="6">
        <f>SUM(B173:B186)</f>
        <v>0.64132787382866896</v>
      </c>
      <c r="C187" s="6">
        <f t="shared" ref="C187:P187" si="17">SUM(C173:C186)</f>
        <v>0.52030885476038158</v>
      </c>
      <c r="D187" s="6">
        <f t="shared" si="17"/>
        <v>0.42937931348024888</v>
      </c>
      <c r="E187" s="6">
        <f t="shared" si="17"/>
        <v>0.65423125207403254</v>
      </c>
      <c r="F187" s="6">
        <f t="shared" si="17"/>
        <v>0.49298594035594551</v>
      </c>
      <c r="G187" s="6">
        <f t="shared" si="17"/>
        <v>0.54764664689985554</v>
      </c>
      <c r="H187" s="6">
        <f t="shared" si="17"/>
        <v>4.6881662200605509E-2</v>
      </c>
      <c r="I187" s="6">
        <f t="shared" si="17"/>
        <v>0.53324413611782828</v>
      </c>
      <c r="J187" s="6">
        <f t="shared" si="17"/>
        <v>0.48060540685352715</v>
      </c>
      <c r="K187" s="6">
        <f t="shared" si="17"/>
        <v>0.61974463295148052</v>
      </c>
      <c r="L187" s="6">
        <f t="shared" si="17"/>
        <v>0.53685816092297756</v>
      </c>
      <c r="M187" s="6">
        <f t="shared" si="17"/>
        <v>0.62787989087981466</v>
      </c>
      <c r="N187" s="6">
        <f t="shared" si="17"/>
        <v>0.55966644554512568</v>
      </c>
      <c r="O187" s="6">
        <f t="shared" si="17"/>
        <v>3.1134516402539652E-2</v>
      </c>
      <c r="P187" s="6">
        <f t="shared" si="17"/>
        <v>13.247025763698721</v>
      </c>
    </row>
  </sheetData>
  <mergeCells count="1">
    <mergeCell ref="A1:O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Embryos Li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Nam Long</dc:creator>
  <cp:lastModifiedBy>Nguyen Nam Long</cp:lastModifiedBy>
  <dcterms:created xsi:type="dcterms:W3CDTF">2023-07-06T15:47:40Z</dcterms:created>
  <dcterms:modified xsi:type="dcterms:W3CDTF">2023-08-03T08:40:13Z</dcterms:modified>
</cp:coreProperties>
</file>